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bbvie-my.sharepoint.com/personal/hsijunico_wei_abbvie_com/Documents/Desktop/DCIR paper/"/>
    </mc:Choice>
  </mc:AlternateContent>
  <xr:revisionPtr revIDLastSave="1375" documentId="8_{4618AA67-5107-4B53-BC49-3E69C90BD052}" xr6:coauthVersionLast="47" xr6:coauthVersionMax="47" xr10:uidLastSave="{75762880-E0BD-45D9-9F41-3FFB9B2EA4E4}"/>
  <bookViews>
    <workbookView xWindow="-28920" yWindow="-120" windowWidth="29040" windowHeight="16440" activeTab="2" xr2:uid="{FD461852-1A53-4892-92A8-F2C1605FA33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9" r:id="rId6"/>
    <sheet name="Figure 7" sheetId="10" r:id="rId7"/>
    <sheet name="Figure S1" sheetId="11" r:id="rId8"/>
    <sheet name="Figure S2" sheetId="12" r:id="rId9"/>
    <sheet name="Figure S3" sheetId="13" r:id="rId10"/>
    <sheet name="Figure S4" sheetId="14" r:id="rId11"/>
    <sheet name="Figure S5" sheetId="15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2" uniqueCount="170">
  <si>
    <t>A</t>
  </si>
  <si>
    <t>conventional DC</t>
  </si>
  <si>
    <t>mature conventional DC</t>
  </si>
  <si>
    <t>immature conventional DC</t>
  </si>
  <si>
    <t>band form neutrophil</t>
  </si>
  <si>
    <t>monocyte</t>
  </si>
  <si>
    <t>osteoclast</t>
  </si>
  <si>
    <r>
      <t>CD1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16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classical monocyte</t>
    </r>
  </si>
  <si>
    <t>segmented neutrophil of bone marrow</t>
  </si>
  <si>
    <t>mature neutrophil</t>
  </si>
  <si>
    <t>macrophage</t>
  </si>
  <si>
    <t>common lymphoid progenitor</t>
  </si>
  <si>
    <t>neutrophilic metamyelocyte</t>
  </si>
  <si>
    <t>inflammatory macrophage</t>
  </si>
  <si>
    <t>granulocyte monocyte progenitor cell</t>
  </si>
  <si>
    <t>naive B cell</t>
  </si>
  <si>
    <r>
      <t>CD38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naive B cell</t>
    </r>
  </si>
  <si>
    <t>erythroid progenitor cell</t>
  </si>
  <si>
    <t>alternatively activated macrophage</t>
  </si>
  <si>
    <t>mature eosinophil</t>
  </si>
  <si>
    <t>unswitched memory B cell</t>
  </si>
  <si>
    <t>class switched memory B cell</t>
  </si>
  <si>
    <t>erythroblast</t>
  </si>
  <si>
    <t>germinal center B cell</t>
  </si>
  <si>
    <t>memory B cell</t>
  </si>
  <si>
    <t>common myeloid progenitor</t>
  </si>
  <si>
    <r>
      <t>CD4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αβ T cell</t>
    </r>
  </si>
  <si>
    <r>
      <t>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αβ T cell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αβ T cell</t>
    </r>
  </si>
  <si>
    <r>
      <t>effector memory CD4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αβ T cell</t>
    </r>
  </si>
  <si>
    <t>plasma cell</t>
  </si>
  <si>
    <t>neutrophilic myelocyte</t>
  </si>
  <si>
    <r>
      <t>effector memory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αβ T cell</t>
    </r>
  </si>
  <si>
    <r>
      <t>CD16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56</t>
    </r>
    <r>
      <rPr>
        <vertAlign val="superscript"/>
        <sz val="10"/>
        <rFont val="Arial"/>
        <family val="2"/>
      </rPr>
      <t>dim</t>
    </r>
    <r>
      <rPr>
        <sz val="10"/>
        <rFont val="Arial"/>
        <family val="2"/>
      </rPr>
      <t xml:space="preserve"> NK cell</t>
    </r>
  </si>
  <si>
    <r>
      <t>central memory CD4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αβ T cell</t>
    </r>
  </si>
  <si>
    <r>
      <t>CD34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CD41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42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megakaryocyte cell</t>
    </r>
  </si>
  <si>
    <t>endothelial cell of umbilical vein</t>
  </si>
  <si>
    <t>regulatory T cell</t>
  </si>
  <si>
    <r>
      <t>Kit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Ly-76</t>
    </r>
    <r>
      <rPr>
        <vertAlign val="superscript"/>
        <sz val="10"/>
        <rFont val="Arial"/>
        <family val="2"/>
      </rPr>
      <t>high</t>
    </r>
    <r>
      <rPr>
        <sz val="10"/>
        <rFont val="Arial"/>
        <family val="2"/>
      </rPr>
      <t xml:space="preserve"> polychromatophilic erythroblast</t>
    </r>
  </si>
  <si>
    <t>hematopoietic multipotent progenitor cell</t>
  </si>
  <si>
    <t>adult endothelial progenitor cell</t>
  </si>
  <si>
    <t>mesenchymal stem cell of the bone marrow</t>
  </si>
  <si>
    <t>hematopoietic stem cell</t>
  </si>
  <si>
    <t>megakaryocyte-erythroid progenitor cell</t>
  </si>
  <si>
    <t>B</t>
  </si>
  <si>
    <t>Neutrophil</t>
  </si>
  <si>
    <t>CD14+ monocyte</t>
  </si>
  <si>
    <t>B cell</t>
  </si>
  <si>
    <t>T cell</t>
  </si>
  <si>
    <t>Iso</t>
  </si>
  <si>
    <t xml:space="preserve">PBS
</t>
  </si>
  <si>
    <t>LPS</t>
  </si>
  <si>
    <t>PBS</t>
  </si>
  <si>
    <t>Isotype</t>
  </si>
  <si>
    <t>3A4</t>
  </si>
  <si>
    <t>9D9</t>
  </si>
  <si>
    <t>3B4</t>
  </si>
  <si>
    <t>5D10</t>
  </si>
  <si>
    <t>10D8</t>
  </si>
  <si>
    <t>5E11</t>
  </si>
  <si>
    <t>2H5</t>
  </si>
  <si>
    <t>1D8</t>
  </si>
  <si>
    <t>7G5</t>
  </si>
  <si>
    <t>5D7</t>
  </si>
  <si>
    <t>1G3</t>
  </si>
  <si>
    <t>3F7</t>
  </si>
  <si>
    <t>C</t>
  </si>
  <si>
    <t>E</t>
  </si>
  <si>
    <t>Cells only</t>
  </si>
  <si>
    <t>1D4</t>
  </si>
  <si>
    <t>4D3</t>
  </si>
  <si>
    <t>4B5</t>
  </si>
  <si>
    <t>F</t>
  </si>
  <si>
    <t>Conc.(ug/ml)</t>
  </si>
  <si>
    <t>G</t>
  </si>
  <si>
    <t>Conc. (ug/ml)</t>
  </si>
  <si>
    <t>Mannose-BSA</t>
  </si>
  <si>
    <t>H</t>
  </si>
  <si>
    <t>NA2-BSA</t>
  </si>
  <si>
    <t>I</t>
  </si>
  <si>
    <t>9D9 Conc. (ug/ml)</t>
  </si>
  <si>
    <t>Mannose-BSA(50ug/ml)+9D9 mAb</t>
  </si>
  <si>
    <t>NA2-BSA(50ug/ml)+9D9 mAb</t>
  </si>
  <si>
    <t>9D9 mAb</t>
  </si>
  <si>
    <t>Isotype (hIgG1)</t>
  </si>
  <si>
    <t>Time (minutes)</t>
  </si>
  <si>
    <t>muCD11b+ Monocytes</t>
  </si>
  <si>
    <t>huDCIR MFI</t>
  </si>
  <si>
    <t>WT</t>
  </si>
  <si>
    <t>DCIR-KI HO</t>
  </si>
  <si>
    <t>TdTomato MFI</t>
  </si>
  <si>
    <t>D</t>
  </si>
  <si>
    <t>muCD11b+Ly6G+ Neutrophils</t>
  </si>
  <si>
    <t>DCIR+ cells</t>
  </si>
  <si>
    <t>DCIR- cells</t>
  </si>
  <si>
    <t>DCIR-KI</t>
  </si>
  <si>
    <t>ZymD</t>
  </si>
  <si>
    <t>ZymD-peritonitis</t>
  </si>
  <si>
    <t xml:space="preserve">hDCIR KI </t>
  </si>
  <si>
    <t>Naive</t>
  </si>
  <si>
    <t>3A4 LALA</t>
  </si>
  <si>
    <t>J</t>
  </si>
  <si>
    <t>K</t>
  </si>
  <si>
    <t>L</t>
  </si>
  <si>
    <t>M</t>
  </si>
  <si>
    <t xml:space="preserve">Conc.(ug/ml)
</t>
  </si>
  <si>
    <t>5E11 LALA</t>
  </si>
  <si>
    <t>Isotype (mIgG2b)</t>
  </si>
  <si>
    <t>5E11 (mIgG2b)</t>
  </si>
  <si>
    <t>Gr1 (mIgG2b)</t>
  </si>
  <si>
    <t>DSS-colitis</t>
  </si>
  <si>
    <t>Day</t>
  </si>
  <si>
    <t>Naïve</t>
  </si>
  <si>
    <t>CD</t>
  </si>
  <si>
    <t>UC</t>
  </si>
  <si>
    <t>Control</t>
  </si>
  <si>
    <t>Res, Pre-treat</t>
  </si>
  <si>
    <t>Res, Post-treat</t>
  </si>
  <si>
    <t>Non-res, Pre-treat</t>
  </si>
  <si>
    <t>Non-res, Post-treat</t>
  </si>
  <si>
    <t>MoDCs (MFI over isotype)</t>
  </si>
  <si>
    <t>HEK293-hDCIR cells (MFI over isotype)</t>
  </si>
  <si>
    <t>10G5</t>
  </si>
  <si>
    <t>1C8</t>
  </si>
  <si>
    <t>2C4</t>
  </si>
  <si>
    <t>4A5</t>
  </si>
  <si>
    <t>4C5</t>
  </si>
  <si>
    <t>4F7</t>
  </si>
  <si>
    <t>4F8</t>
  </si>
  <si>
    <t>5A3</t>
  </si>
  <si>
    <t>5H1</t>
  </si>
  <si>
    <t>5H7</t>
  </si>
  <si>
    <t>6A11</t>
  </si>
  <si>
    <t>6A6</t>
  </si>
  <si>
    <t>6B7</t>
  </si>
  <si>
    <t>6B9</t>
  </si>
  <si>
    <t>6C7</t>
  </si>
  <si>
    <t>6D7</t>
  </si>
  <si>
    <t>7A8</t>
  </si>
  <si>
    <t>9A8</t>
  </si>
  <si>
    <t>9H9</t>
  </si>
  <si>
    <t>huDCIR-HEK293</t>
  </si>
  <si>
    <t>cynoDCIR-HEK293</t>
  </si>
  <si>
    <t>muDCIR1-HEK293</t>
  </si>
  <si>
    <t>huDCIR</t>
  </si>
  <si>
    <t>DC-SIGN</t>
  </si>
  <si>
    <t>CD207</t>
  </si>
  <si>
    <t>CD303</t>
  </si>
  <si>
    <t>CD123</t>
  </si>
  <si>
    <t>DNGR-1</t>
  </si>
  <si>
    <t>TLR2</t>
  </si>
  <si>
    <t>L-SIGN</t>
  </si>
  <si>
    <t>Dectin-1</t>
  </si>
  <si>
    <t>CD205</t>
  </si>
  <si>
    <t>CD206</t>
  </si>
  <si>
    <t>CD301</t>
  </si>
  <si>
    <t>muDCIR1 on JAWS II</t>
  </si>
  <si>
    <t>2nd Ab only</t>
  </si>
  <si>
    <t>huDCIR mRNA</t>
  </si>
  <si>
    <t>Monocyte</t>
  </si>
  <si>
    <t>Mouse</t>
  </si>
  <si>
    <t>Human</t>
  </si>
  <si>
    <t>HET</t>
  </si>
  <si>
    <t>N.D.</t>
  </si>
  <si>
    <t>muDCIR1 mRNA</t>
  </si>
  <si>
    <t>%huDCIR+ cells</t>
  </si>
  <si>
    <t>huDCIR KI</t>
  </si>
  <si>
    <t>HO</t>
  </si>
  <si>
    <t>TdTomato MFI (huDCIR+ cells)</t>
  </si>
  <si>
    <t>huDCIR+ cells of TdTomato+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i/>
      <sz val="10"/>
      <color rgb="FF0000FF"/>
      <name val="Arial"/>
    </font>
    <font>
      <b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/>
    <xf numFmtId="0" fontId="1" fillId="0" borderId="5" xfId="0" applyFont="1" applyBorder="1"/>
    <xf numFmtId="0" fontId="5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6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0" xfId="0" applyFont="1"/>
    <xf numFmtId="0" fontId="7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7" fillId="0" borderId="4" xfId="0" applyFont="1" applyBorder="1"/>
    <xf numFmtId="0" fontId="7" fillId="0" borderId="5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0" xfId="0" applyFont="1"/>
    <xf numFmtId="0" fontId="8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2" fillId="0" borderId="7" xfId="0" applyFont="1" applyBorder="1"/>
    <xf numFmtId="0" fontId="6" fillId="0" borderId="4" xfId="0" applyFont="1" applyBorder="1"/>
    <xf numFmtId="0" fontId="7" fillId="0" borderId="7" xfId="0" applyFont="1" applyBorder="1"/>
    <xf numFmtId="0" fontId="7" fillId="0" borderId="6" xfId="0" applyFont="1" applyBorder="1"/>
    <xf numFmtId="0" fontId="7" fillId="0" borderId="8" xfId="0" applyFont="1" applyBorder="1"/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9" fillId="0" borderId="0" xfId="0" applyFont="1"/>
    <xf numFmtId="0" fontId="0" fillId="0" borderId="9" xfId="0" applyBorder="1"/>
    <xf numFmtId="0" fontId="3" fillId="0" borderId="10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10" fillId="0" borderId="0" xfId="0" applyFont="1"/>
    <xf numFmtId="0" fontId="3" fillId="0" borderId="16" xfId="0" applyFont="1" applyBorder="1" applyAlignment="1">
      <alignment horizontal="center"/>
    </xf>
    <xf numFmtId="0" fontId="6" fillId="0" borderId="10" xfId="0" applyFont="1" applyBorder="1"/>
    <xf numFmtId="0" fontId="7" fillId="0" borderId="11" xfId="0" applyFont="1" applyBorder="1"/>
    <xf numFmtId="0" fontId="7" fillId="0" borderId="12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7" fillId="0" borderId="13" xfId="0" applyFont="1" applyBorder="1"/>
    <xf numFmtId="0" fontId="7" fillId="0" borderId="14" xfId="0" applyFont="1" applyBorder="1"/>
    <xf numFmtId="0" fontId="7" fillId="0" borderId="15" xfId="0" applyFont="1" applyBorder="1"/>
    <xf numFmtId="0" fontId="7" fillId="0" borderId="16" xfId="0" applyFont="1" applyBorder="1"/>
    <xf numFmtId="0" fontId="1" fillId="0" borderId="13" xfId="0" applyFont="1" applyBorder="1"/>
    <xf numFmtId="0" fontId="1" fillId="0" borderId="14" xfId="0" applyFont="1" applyBorder="1"/>
    <xf numFmtId="0" fontId="7" fillId="0" borderId="17" xfId="0" applyFont="1" applyBorder="1"/>
    <xf numFmtId="0" fontId="7" fillId="0" borderId="18" xfId="0" applyFont="1" applyBorder="1"/>
    <xf numFmtId="0" fontId="7" fillId="0" borderId="19" xfId="0" applyFont="1" applyBorder="1"/>
    <xf numFmtId="0" fontId="1" fillId="0" borderId="16" xfId="0" applyFont="1" applyBorder="1"/>
    <xf numFmtId="0" fontId="1" fillId="0" borderId="19" xfId="0" applyFont="1" applyBorder="1"/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7" fillId="0" borderId="14" xfId="0" applyFont="1" applyBorder="1" applyAlignment="1">
      <alignment horizontal="center"/>
    </xf>
    <xf numFmtId="0" fontId="7" fillId="0" borderId="13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7FF7E-A597-4B5B-A500-3C282F8431E5}">
  <dimension ref="A1:AQ51"/>
  <sheetViews>
    <sheetView zoomScaleNormal="100" workbookViewId="0">
      <selection activeCell="A2" sqref="A2"/>
    </sheetView>
  </sheetViews>
  <sheetFormatPr defaultColWidth="8.85546875" defaultRowHeight="12.75" x14ac:dyDescent="0.2"/>
  <cols>
    <col min="1" max="1" width="10.140625" style="20" bestFit="1" customWidth="1"/>
    <col min="2" max="16384" width="8.85546875" style="20"/>
  </cols>
  <sheetData>
    <row r="1" spans="1:43" x14ac:dyDescent="0.2">
      <c r="A1" s="17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9"/>
    </row>
    <row r="2" spans="1:43" ht="14.25" x14ac:dyDescent="0.2">
      <c r="A2" s="8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9" t="s">
        <v>43</v>
      </c>
    </row>
    <row r="3" spans="1:43" x14ac:dyDescent="0.2">
      <c r="A3" s="13">
        <v>102.3</v>
      </c>
      <c r="B3" s="2">
        <v>181.7</v>
      </c>
      <c r="C3" s="2">
        <v>135.47999999999999</v>
      </c>
      <c r="D3" s="2">
        <v>101.82</v>
      </c>
      <c r="E3" s="2">
        <v>50.51</v>
      </c>
      <c r="F3" s="2">
        <v>58.1</v>
      </c>
      <c r="G3" s="2">
        <v>46.12</v>
      </c>
      <c r="H3" s="2">
        <v>61.31</v>
      </c>
      <c r="I3" s="2">
        <v>72.819999999999993</v>
      </c>
      <c r="J3" s="2">
        <v>12.76</v>
      </c>
      <c r="K3" s="2">
        <v>3.82</v>
      </c>
      <c r="L3" s="2">
        <v>17.190000000000001</v>
      </c>
      <c r="M3" s="2">
        <v>14.37</v>
      </c>
      <c r="N3" s="2">
        <v>22.03</v>
      </c>
      <c r="O3" s="2">
        <v>5.86</v>
      </c>
      <c r="P3" s="2">
        <v>4.28</v>
      </c>
      <c r="Q3" s="2">
        <v>6.42</v>
      </c>
      <c r="R3" s="2">
        <v>6.5</v>
      </c>
      <c r="S3" s="2">
        <v>1.51</v>
      </c>
      <c r="T3" s="2">
        <v>2.65</v>
      </c>
      <c r="U3" s="2">
        <v>1.27</v>
      </c>
      <c r="V3" s="2">
        <v>0.56999999999999995</v>
      </c>
      <c r="W3" s="2">
        <v>1.46</v>
      </c>
      <c r="X3" s="2">
        <v>1.66</v>
      </c>
      <c r="Y3" s="2">
        <v>3.01</v>
      </c>
      <c r="Z3" s="2">
        <v>0.99</v>
      </c>
      <c r="AA3" s="2">
        <v>0.6</v>
      </c>
      <c r="AB3" s="2">
        <v>1.65</v>
      </c>
      <c r="AC3" s="2">
        <v>2.69</v>
      </c>
      <c r="AD3" s="2">
        <v>1.27</v>
      </c>
      <c r="AE3" s="2">
        <v>0.39</v>
      </c>
      <c r="AF3" s="2">
        <v>1.3</v>
      </c>
      <c r="AG3" s="2">
        <v>0.61</v>
      </c>
      <c r="AH3" s="2">
        <v>0.5</v>
      </c>
      <c r="AI3" s="2">
        <v>0.93</v>
      </c>
      <c r="AJ3" s="2">
        <v>0.28999999999999998</v>
      </c>
      <c r="AK3" s="2">
        <v>0.42</v>
      </c>
      <c r="AL3" s="2">
        <v>0.41</v>
      </c>
      <c r="AM3" s="2">
        <v>0.1</v>
      </c>
      <c r="AN3" s="2">
        <v>0.4</v>
      </c>
      <c r="AO3" s="2">
        <v>0.44</v>
      </c>
      <c r="AP3" s="2">
        <v>0.1</v>
      </c>
      <c r="AQ3" s="14">
        <v>0.1</v>
      </c>
    </row>
    <row r="4" spans="1:43" x14ac:dyDescent="0.2">
      <c r="A4" s="13">
        <v>514.42999999999995</v>
      </c>
      <c r="B4" s="2">
        <v>305.72000000000003</v>
      </c>
      <c r="C4" s="2">
        <v>106.64</v>
      </c>
      <c r="D4" s="2">
        <v>97.45</v>
      </c>
      <c r="E4" s="2">
        <v>62.13</v>
      </c>
      <c r="F4" s="2">
        <v>85.62</v>
      </c>
      <c r="G4" s="2">
        <v>94.51</v>
      </c>
      <c r="H4" s="2">
        <v>69.08</v>
      </c>
      <c r="I4" s="2">
        <v>43.13</v>
      </c>
      <c r="J4" s="2">
        <v>19.399999999999999</v>
      </c>
      <c r="K4" s="2">
        <v>49.13</v>
      </c>
      <c r="L4" s="2">
        <v>29.29</v>
      </c>
      <c r="M4" s="2">
        <v>20.99</v>
      </c>
      <c r="N4" s="2">
        <v>3.46</v>
      </c>
      <c r="O4" s="2">
        <v>7.03</v>
      </c>
      <c r="P4" s="2">
        <v>6.46</v>
      </c>
      <c r="Q4" s="2">
        <v>1.78</v>
      </c>
      <c r="R4" s="2">
        <v>4.93</v>
      </c>
      <c r="S4" s="2">
        <v>3.99</v>
      </c>
      <c r="T4" s="2"/>
      <c r="U4" s="2">
        <v>5.59</v>
      </c>
      <c r="V4" s="2">
        <v>0.9</v>
      </c>
      <c r="W4" s="2">
        <v>1.99</v>
      </c>
      <c r="X4" s="2"/>
      <c r="Y4" s="2">
        <v>0.11</v>
      </c>
      <c r="Z4" s="2">
        <v>2.2999999999999998</v>
      </c>
      <c r="AA4" s="2">
        <v>1.1499999999999999</v>
      </c>
      <c r="AB4" s="2">
        <v>1.1100000000000001</v>
      </c>
      <c r="AC4" s="2">
        <v>0.5</v>
      </c>
      <c r="AD4" s="2">
        <v>0.62</v>
      </c>
      <c r="AE4" s="2">
        <v>1.73</v>
      </c>
      <c r="AF4" s="2">
        <v>0.78</v>
      </c>
      <c r="AG4" s="2">
        <v>0.82</v>
      </c>
      <c r="AH4" s="2">
        <v>0.85</v>
      </c>
      <c r="AI4" s="2">
        <v>0.31</v>
      </c>
      <c r="AJ4" s="2">
        <v>0.25</v>
      </c>
      <c r="AK4" s="2"/>
      <c r="AL4" s="2"/>
      <c r="AM4" s="2">
        <v>0.26</v>
      </c>
      <c r="AN4" s="2">
        <v>0.24</v>
      </c>
      <c r="AO4" s="2">
        <v>0.2</v>
      </c>
      <c r="AP4" s="2">
        <v>0.23</v>
      </c>
      <c r="AQ4" s="14">
        <v>0.1</v>
      </c>
    </row>
    <row r="5" spans="1:43" x14ac:dyDescent="0.2">
      <c r="A5" s="13"/>
      <c r="B5" s="2">
        <v>254.64</v>
      </c>
      <c r="C5" s="2">
        <v>306.54000000000002</v>
      </c>
      <c r="D5" s="2">
        <v>75.87</v>
      </c>
      <c r="E5" s="2">
        <v>37.82</v>
      </c>
      <c r="F5" s="2"/>
      <c r="G5" s="2">
        <v>61.76</v>
      </c>
      <c r="H5" s="2">
        <v>74.75</v>
      </c>
      <c r="I5" s="2">
        <v>55.68</v>
      </c>
      <c r="J5" s="2">
        <v>39.22</v>
      </c>
      <c r="K5" s="2">
        <v>0.21</v>
      </c>
      <c r="L5" s="2">
        <v>11.64</v>
      </c>
      <c r="M5" s="2">
        <v>33.83</v>
      </c>
      <c r="N5" s="2">
        <v>7.66</v>
      </c>
      <c r="O5" s="2">
        <v>4.66</v>
      </c>
      <c r="P5" s="2">
        <v>5.48</v>
      </c>
      <c r="Q5" s="2"/>
      <c r="R5" s="2">
        <v>6.66</v>
      </c>
      <c r="S5" s="2"/>
      <c r="T5" s="2"/>
      <c r="U5" s="2">
        <v>1.95</v>
      </c>
      <c r="V5" s="2">
        <v>4.13</v>
      </c>
      <c r="W5" s="2">
        <v>2.2200000000000002</v>
      </c>
      <c r="X5" s="2"/>
      <c r="Y5" s="2"/>
      <c r="Z5" s="2">
        <v>1.38</v>
      </c>
      <c r="AA5" s="2">
        <v>2.68</v>
      </c>
      <c r="AB5" s="2"/>
      <c r="AC5" s="2">
        <v>0.75</v>
      </c>
      <c r="AD5" s="2">
        <v>1.79</v>
      </c>
      <c r="AE5" s="2">
        <v>1.38</v>
      </c>
      <c r="AF5" s="2"/>
      <c r="AG5" s="2">
        <v>0.68</v>
      </c>
      <c r="AH5" s="2">
        <v>0.6</v>
      </c>
      <c r="AI5" s="2">
        <v>0.28000000000000003</v>
      </c>
      <c r="AJ5" s="2">
        <v>0.88</v>
      </c>
      <c r="AK5" s="2"/>
      <c r="AL5" s="2"/>
      <c r="AM5" s="2">
        <v>0.64</v>
      </c>
      <c r="AN5" s="2"/>
      <c r="AO5" s="2"/>
      <c r="AP5" s="2">
        <v>0.1</v>
      </c>
      <c r="AQ5" s="14">
        <v>0.13</v>
      </c>
    </row>
    <row r="6" spans="1:43" x14ac:dyDescent="0.2">
      <c r="A6" s="13"/>
      <c r="B6" s="2"/>
      <c r="C6" s="2"/>
      <c r="D6" s="2"/>
      <c r="E6" s="2">
        <v>181.36</v>
      </c>
      <c r="F6" s="2"/>
      <c r="G6" s="2">
        <v>93.6</v>
      </c>
      <c r="H6" s="2"/>
      <c r="I6" s="2">
        <v>36.409999999999997</v>
      </c>
      <c r="J6" s="2">
        <v>28.73</v>
      </c>
      <c r="K6" s="2">
        <v>0.1</v>
      </c>
      <c r="L6" s="2"/>
      <c r="M6" s="2">
        <v>8.94</v>
      </c>
      <c r="N6" s="2"/>
      <c r="O6" s="2">
        <v>4.93</v>
      </c>
      <c r="P6" s="2"/>
      <c r="Q6" s="2"/>
      <c r="R6" s="2">
        <v>1.1200000000000001</v>
      </c>
      <c r="S6" s="2"/>
      <c r="T6" s="2"/>
      <c r="U6" s="2">
        <v>1.63</v>
      </c>
      <c r="V6" s="2">
        <v>0.13</v>
      </c>
      <c r="W6" s="2"/>
      <c r="X6" s="2"/>
      <c r="Y6" s="2"/>
      <c r="Z6" s="2">
        <v>1.52</v>
      </c>
      <c r="AA6" s="2"/>
      <c r="AB6" s="2"/>
      <c r="AC6" s="2"/>
      <c r="AD6" s="2">
        <v>1.06</v>
      </c>
      <c r="AE6" s="2"/>
      <c r="AF6" s="2"/>
      <c r="AG6" s="2">
        <v>0.92</v>
      </c>
      <c r="AH6" s="2"/>
      <c r="AI6" s="2">
        <v>0.34</v>
      </c>
      <c r="AJ6" s="2">
        <v>0.28000000000000003</v>
      </c>
      <c r="AK6" s="2"/>
      <c r="AL6" s="2"/>
      <c r="AM6" s="2"/>
      <c r="AN6" s="2"/>
      <c r="AO6" s="2"/>
      <c r="AP6" s="2">
        <v>0.16</v>
      </c>
      <c r="AQ6" s="14">
        <v>0.35</v>
      </c>
    </row>
    <row r="7" spans="1:43" x14ac:dyDescent="0.2">
      <c r="A7" s="13"/>
      <c r="B7" s="2"/>
      <c r="C7" s="2"/>
      <c r="D7" s="2"/>
      <c r="E7" s="2">
        <v>59.7</v>
      </c>
      <c r="F7" s="2"/>
      <c r="G7" s="2">
        <v>86.07</v>
      </c>
      <c r="H7" s="2"/>
      <c r="I7" s="2">
        <v>63.57</v>
      </c>
      <c r="J7" s="2">
        <v>16.2</v>
      </c>
      <c r="K7" s="2">
        <v>99.86</v>
      </c>
      <c r="L7" s="2"/>
      <c r="M7" s="2">
        <v>27.13</v>
      </c>
      <c r="N7" s="2"/>
      <c r="O7" s="2">
        <v>6.1</v>
      </c>
      <c r="P7" s="2"/>
      <c r="Q7" s="2"/>
      <c r="R7" s="2">
        <v>0.57999999999999996</v>
      </c>
      <c r="S7" s="2"/>
      <c r="T7" s="2"/>
      <c r="U7" s="2"/>
      <c r="V7" s="2">
        <v>0.33</v>
      </c>
      <c r="W7" s="2"/>
      <c r="X7" s="2"/>
      <c r="Y7" s="2"/>
      <c r="Z7" s="2">
        <v>0.53</v>
      </c>
      <c r="AA7" s="2"/>
      <c r="AB7" s="2"/>
      <c r="AC7" s="2"/>
      <c r="AD7" s="2">
        <v>1.5</v>
      </c>
      <c r="AE7" s="2"/>
      <c r="AF7" s="2"/>
      <c r="AG7" s="2"/>
      <c r="AH7" s="2"/>
      <c r="AI7" s="2">
        <v>0.53</v>
      </c>
      <c r="AJ7" s="2"/>
      <c r="AK7" s="2"/>
      <c r="AL7" s="2"/>
      <c r="AM7" s="2"/>
      <c r="AN7" s="2"/>
      <c r="AO7" s="2"/>
      <c r="AP7" s="2">
        <v>1.02</v>
      </c>
      <c r="AQ7" s="14"/>
    </row>
    <row r="8" spans="1:43" x14ac:dyDescent="0.2">
      <c r="A8" s="13"/>
      <c r="B8" s="2"/>
      <c r="C8" s="2"/>
      <c r="D8" s="2"/>
      <c r="E8" s="2">
        <v>33.33</v>
      </c>
      <c r="F8" s="2"/>
      <c r="G8" s="2">
        <v>74.92</v>
      </c>
      <c r="H8" s="2"/>
      <c r="I8" s="2">
        <v>37.270000000000003</v>
      </c>
      <c r="J8" s="2">
        <v>43.59</v>
      </c>
      <c r="K8" s="2"/>
      <c r="L8" s="2"/>
      <c r="M8" s="2">
        <v>8.14</v>
      </c>
      <c r="N8" s="2"/>
      <c r="O8" s="2"/>
      <c r="P8" s="2"/>
      <c r="Q8" s="2"/>
      <c r="R8" s="2">
        <v>3.46</v>
      </c>
      <c r="S8" s="2"/>
      <c r="T8" s="2"/>
      <c r="U8" s="2"/>
      <c r="V8" s="2">
        <v>0.49</v>
      </c>
      <c r="W8" s="2"/>
      <c r="X8" s="2"/>
      <c r="Y8" s="2"/>
      <c r="Z8" s="2">
        <v>1.3</v>
      </c>
      <c r="AA8" s="2"/>
      <c r="AB8" s="2"/>
      <c r="AC8" s="2"/>
      <c r="AD8" s="2">
        <v>1.18</v>
      </c>
      <c r="AE8" s="2"/>
      <c r="AF8" s="2"/>
      <c r="AG8" s="2"/>
      <c r="AH8" s="2"/>
      <c r="AI8" s="2">
        <v>0.38</v>
      </c>
      <c r="AJ8" s="2"/>
      <c r="AK8" s="2"/>
      <c r="AL8" s="2"/>
      <c r="AM8" s="2"/>
      <c r="AN8" s="2"/>
      <c r="AO8" s="2"/>
      <c r="AP8" s="2">
        <v>0.14000000000000001</v>
      </c>
      <c r="AQ8" s="14"/>
    </row>
    <row r="9" spans="1:43" x14ac:dyDescent="0.2">
      <c r="A9" s="13"/>
      <c r="B9" s="2"/>
      <c r="C9" s="2"/>
      <c r="D9" s="2"/>
      <c r="E9" s="2">
        <v>181.63</v>
      </c>
      <c r="F9" s="2"/>
      <c r="G9" s="2">
        <v>31.75</v>
      </c>
      <c r="H9" s="2"/>
      <c r="I9" s="2">
        <v>54.21</v>
      </c>
      <c r="J9" s="2">
        <v>31.8</v>
      </c>
      <c r="K9" s="2"/>
      <c r="L9" s="2"/>
      <c r="M9" s="2"/>
      <c r="N9" s="2"/>
      <c r="O9" s="2"/>
      <c r="P9" s="2"/>
      <c r="Q9" s="2"/>
      <c r="R9" s="2">
        <v>2.04</v>
      </c>
      <c r="S9" s="2"/>
      <c r="T9" s="2"/>
      <c r="U9" s="2"/>
      <c r="V9" s="2">
        <v>1.97</v>
      </c>
      <c r="W9" s="2"/>
      <c r="X9" s="2"/>
      <c r="Y9" s="2"/>
      <c r="Z9" s="2">
        <v>1.41</v>
      </c>
      <c r="AA9" s="2"/>
      <c r="AB9" s="2"/>
      <c r="AC9" s="2"/>
      <c r="AD9" s="2">
        <v>0.88</v>
      </c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14"/>
    </row>
    <row r="10" spans="1:43" x14ac:dyDescent="0.2">
      <c r="A10" s="13"/>
      <c r="B10" s="2"/>
      <c r="C10" s="2"/>
      <c r="D10" s="2"/>
      <c r="E10" s="2">
        <v>34</v>
      </c>
      <c r="F10" s="2"/>
      <c r="G10" s="2">
        <v>66.010000000000005</v>
      </c>
      <c r="H10" s="2"/>
      <c r="I10" s="2">
        <v>71.94</v>
      </c>
      <c r="J10" s="2">
        <v>47.53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>
        <v>11.82</v>
      </c>
      <c r="W10" s="2"/>
      <c r="X10" s="2"/>
      <c r="Y10" s="2"/>
      <c r="Z10" s="2">
        <v>1.02</v>
      </c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14"/>
    </row>
    <row r="11" spans="1:43" x14ac:dyDescent="0.2">
      <c r="A11" s="13"/>
      <c r="B11" s="2"/>
      <c r="C11" s="2"/>
      <c r="D11" s="2"/>
      <c r="E11" s="2">
        <v>63.16</v>
      </c>
      <c r="F11" s="2"/>
      <c r="G11" s="2"/>
      <c r="H11" s="2"/>
      <c r="I11" s="2">
        <v>61.72</v>
      </c>
      <c r="J11" s="2">
        <v>38.6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>
        <v>1.02</v>
      </c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14"/>
    </row>
    <row r="12" spans="1:43" x14ac:dyDescent="0.2">
      <c r="A12" s="13"/>
      <c r="B12" s="2"/>
      <c r="C12" s="2"/>
      <c r="D12" s="2"/>
      <c r="E12" s="2">
        <v>52.93</v>
      </c>
      <c r="F12" s="2"/>
      <c r="G12" s="2"/>
      <c r="H12" s="2"/>
      <c r="I12" s="2">
        <v>42.1</v>
      </c>
      <c r="J12" s="2">
        <v>45.15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>
        <v>0.81</v>
      </c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14"/>
    </row>
    <row r="13" spans="1:43" x14ac:dyDescent="0.2">
      <c r="A13" s="13"/>
      <c r="B13" s="2"/>
      <c r="C13" s="2"/>
      <c r="D13" s="2"/>
      <c r="E13" s="2"/>
      <c r="F13" s="2"/>
      <c r="G13" s="2"/>
      <c r="H13" s="2"/>
      <c r="I13" s="2">
        <v>39.54</v>
      </c>
      <c r="J13" s="2">
        <v>7.51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>
        <v>4.21</v>
      </c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14"/>
    </row>
    <row r="14" spans="1:43" x14ac:dyDescent="0.2">
      <c r="A14" s="13"/>
      <c r="B14" s="2"/>
      <c r="C14" s="2"/>
      <c r="D14" s="2"/>
      <c r="E14" s="2"/>
      <c r="F14" s="2"/>
      <c r="G14" s="2"/>
      <c r="H14" s="2"/>
      <c r="I14" s="2">
        <v>39.47</v>
      </c>
      <c r="J14" s="2">
        <v>80.680000000000007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14"/>
    </row>
    <row r="15" spans="1:43" x14ac:dyDescent="0.2">
      <c r="A15" s="13"/>
      <c r="B15" s="2"/>
      <c r="C15" s="2"/>
      <c r="D15" s="2"/>
      <c r="E15" s="2"/>
      <c r="F15" s="2"/>
      <c r="G15" s="2"/>
      <c r="H15" s="2"/>
      <c r="I15" s="2">
        <v>50.4</v>
      </c>
      <c r="J15" s="2">
        <v>40.56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14"/>
    </row>
    <row r="16" spans="1:43" x14ac:dyDescent="0.2">
      <c r="A16" s="13"/>
      <c r="B16" s="2"/>
      <c r="C16" s="2"/>
      <c r="D16" s="2"/>
      <c r="E16" s="2"/>
      <c r="F16" s="2"/>
      <c r="G16" s="2"/>
      <c r="H16" s="2"/>
      <c r="I16" s="2">
        <v>25.62</v>
      </c>
      <c r="J16" s="2">
        <v>58.7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14"/>
    </row>
    <row r="17" spans="1:43" x14ac:dyDescent="0.2">
      <c r="A17" s="13"/>
      <c r="B17" s="2"/>
      <c r="C17" s="2"/>
      <c r="D17" s="2"/>
      <c r="E17" s="2"/>
      <c r="F17" s="2"/>
      <c r="G17" s="2"/>
      <c r="H17" s="2"/>
      <c r="I17" s="2">
        <v>35.619999999999997</v>
      </c>
      <c r="J17" s="2">
        <v>41.68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14"/>
    </row>
    <row r="18" spans="1:43" x14ac:dyDescent="0.2">
      <c r="A18" s="13"/>
      <c r="B18" s="2"/>
      <c r="C18" s="2"/>
      <c r="D18" s="2"/>
      <c r="E18" s="2"/>
      <c r="F18" s="2"/>
      <c r="G18" s="2"/>
      <c r="H18" s="2"/>
      <c r="I18" s="2">
        <v>49.33</v>
      </c>
      <c r="J18" s="2">
        <v>12.18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14"/>
    </row>
    <row r="19" spans="1:43" x14ac:dyDescent="0.2">
      <c r="A19" s="13"/>
      <c r="B19" s="2"/>
      <c r="C19" s="2"/>
      <c r="D19" s="2"/>
      <c r="E19" s="2"/>
      <c r="F19" s="2"/>
      <c r="G19" s="2"/>
      <c r="H19" s="2"/>
      <c r="I19" s="2"/>
      <c r="J19" s="2">
        <v>10.220000000000001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14"/>
    </row>
    <row r="20" spans="1:43" x14ac:dyDescent="0.2">
      <c r="A20" s="10"/>
      <c r="B20" s="11"/>
      <c r="C20" s="11"/>
      <c r="D20" s="11"/>
      <c r="E20" s="11"/>
      <c r="F20" s="11"/>
      <c r="G20" s="11"/>
      <c r="H20" s="11"/>
      <c r="I20" s="11"/>
      <c r="J20" s="11">
        <v>27.6</v>
      </c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2"/>
    </row>
    <row r="21" spans="1:43" x14ac:dyDescent="0.2">
      <c r="A21" s="17" t="s">
        <v>44</v>
      </c>
      <c r="B21" s="6"/>
      <c r="C21" s="6"/>
      <c r="D21" s="6"/>
      <c r="E21" s="6"/>
      <c r="F21" s="18"/>
      <c r="G21" s="6"/>
      <c r="H21" s="18"/>
      <c r="I21" s="6"/>
      <c r="J21" s="6"/>
      <c r="K21" s="6"/>
      <c r="L21" s="7"/>
      <c r="M21" s="2"/>
    </row>
    <row r="22" spans="1:43" x14ac:dyDescent="0.2">
      <c r="A22" s="84" t="s">
        <v>45</v>
      </c>
      <c r="B22" s="85"/>
      <c r="C22" s="85"/>
      <c r="D22" s="85" t="s">
        <v>46</v>
      </c>
      <c r="E22" s="85"/>
      <c r="F22" s="85"/>
      <c r="G22" s="85" t="s">
        <v>47</v>
      </c>
      <c r="H22" s="85"/>
      <c r="I22" s="85"/>
      <c r="J22" s="85" t="s">
        <v>48</v>
      </c>
      <c r="K22" s="85"/>
      <c r="L22" s="86"/>
      <c r="M22" s="2"/>
    </row>
    <row r="23" spans="1:43" x14ac:dyDescent="0.2">
      <c r="A23" s="8" t="s">
        <v>49</v>
      </c>
      <c r="B23" s="5" t="s">
        <v>50</v>
      </c>
      <c r="C23" s="5" t="s">
        <v>51</v>
      </c>
      <c r="D23" s="5" t="s">
        <v>49</v>
      </c>
      <c r="E23" s="5" t="s">
        <v>52</v>
      </c>
      <c r="F23" s="5" t="s">
        <v>51</v>
      </c>
      <c r="G23" s="5" t="s">
        <v>49</v>
      </c>
      <c r="H23" s="5" t="s">
        <v>52</v>
      </c>
      <c r="I23" s="5" t="s">
        <v>51</v>
      </c>
      <c r="J23" s="5" t="s">
        <v>49</v>
      </c>
      <c r="K23" s="5" t="s">
        <v>50</v>
      </c>
      <c r="L23" s="9" t="s">
        <v>51</v>
      </c>
      <c r="M23" s="2"/>
    </row>
    <row r="24" spans="1:43" x14ac:dyDescent="0.2">
      <c r="A24" s="13">
        <v>39.299999999999997</v>
      </c>
      <c r="B24" s="2">
        <v>155</v>
      </c>
      <c r="C24" s="2">
        <v>276</v>
      </c>
      <c r="D24" s="2">
        <v>17.899999999999999</v>
      </c>
      <c r="E24" s="2">
        <v>184</v>
      </c>
      <c r="F24" s="2">
        <v>648</v>
      </c>
      <c r="G24" s="2">
        <v>5.61</v>
      </c>
      <c r="H24" s="2">
        <v>47.1</v>
      </c>
      <c r="I24" s="2">
        <v>43</v>
      </c>
      <c r="J24" s="2">
        <v>5.68</v>
      </c>
      <c r="K24" s="2">
        <v>5.3</v>
      </c>
      <c r="L24" s="14">
        <v>4.53</v>
      </c>
      <c r="M24" s="2"/>
    </row>
    <row r="25" spans="1:43" x14ac:dyDescent="0.2">
      <c r="A25" s="13">
        <v>33.700000000000003</v>
      </c>
      <c r="B25" s="2">
        <v>154</v>
      </c>
      <c r="C25" s="2">
        <v>213</v>
      </c>
      <c r="D25" s="2">
        <v>16.3</v>
      </c>
      <c r="E25" s="2">
        <v>186</v>
      </c>
      <c r="F25" s="2">
        <v>600</v>
      </c>
      <c r="G25" s="2">
        <v>5.18</v>
      </c>
      <c r="H25" s="2">
        <v>46.2</v>
      </c>
      <c r="I25" s="2">
        <v>38.200000000000003</v>
      </c>
      <c r="J25" s="2">
        <v>5</v>
      </c>
      <c r="K25" s="2">
        <v>5.34</v>
      </c>
      <c r="L25" s="14">
        <v>5.0999999999999996</v>
      </c>
      <c r="M25" s="2"/>
    </row>
    <row r="26" spans="1:43" x14ac:dyDescent="0.2">
      <c r="A26" s="13">
        <v>35.5</v>
      </c>
      <c r="B26" s="2">
        <v>154</v>
      </c>
      <c r="C26" s="2">
        <v>216</v>
      </c>
      <c r="D26" s="2">
        <v>19.5</v>
      </c>
      <c r="E26" s="2">
        <v>183</v>
      </c>
      <c r="F26" s="2">
        <v>512</v>
      </c>
      <c r="G26" s="2">
        <v>5.72</v>
      </c>
      <c r="H26" s="2">
        <v>45.5</v>
      </c>
      <c r="I26" s="2">
        <v>40.299999999999997</v>
      </c>
      <c r="J26" s="2">
        <v>5.36</v>
      </c>
      <c r="K26" s="2">
        <v>4.03</v>
      </c>
      <c r="L26" s="14">
        <v>5.29</v>
      </c>
      <c r="M26" s="2"/>
    </row>
    <row r="27" spans="1:43" x14ac:dyDescent="0.2">
      <c r="A27" s="13"/>
      <c r="B27" s="2">
        <v>154</v>
      </c>
      <c r="C27" s="2">
        <v>216</v>
      </c>
      <c r="D27" s="2"/>
      <c r="E27" s="2">
        <v>186</v>
      </c>
      <c r="F27" s="2">
        <v>507</v>
      </c>
      <c r="G27" s="2"/>
      <c r="H27" s="2">
        <v>45.3</v>
      </c>
      <c r="I27" s="2">
        <v>40.299999999999997</v>
      </c>
      <c r="J27" s="2"/>
      <c r="K27" s="2">
        <v>4.82</v>
      </c>
      <c r="L27" s="14">
        <v>4.66</v>
      </c>
    </row>
    <row r="28" spans="1:43" x14ac:dyDescent="0.2">
      <c r="A28" s="10"/>
      <c r="B28" s="11">
        <v>153</v>
      </c>
      <c r="C28" s="11">
        <v>215</v>
      </c>
      <c r="D28" s="11"/>
      <c r="E28" s="11">
        <v>187</v>
      </c>
      <c r="F28" s="11">
        <v>509</v>
      </c>
      <c r="G28" s="11"/>
      <c r="H28" s="11">
        <v>45</v>
      </c>
      <c r="I28" s="11">
        <v>39.299999999999997</v>
      </c>
      <c r="J28" s="11"/>
      <c r="K28" s="11">
        <v>4.55</v>
      </c>
      <c r="L28" s="12">
        <v>5.16</v>
      </c>
    </row>
    <row r="29" spans="1:43" x14ac:dyDescent="0.2">
      <c r="C29" s="2"/>
    </row>
    <row r="30" spans="1:43" x14ac:dyDescent="0.2">
      <c r="A30" s="22"/>
      <c r="I30" s="22"/>
    </row>
    <row r="31" spans="1:43" x14ac:dyDescent="0.2">
      <c r="B31" s="21"/>
      <c r="C31" s="21"/>
      <c r="D31" s="21"/>
      <c r="E31" s="21"/>
      <c r="F31" s="21"/>
      <c r="J31" s="21"/>
      <c r="K31" s="21"/>
      <c r="L31" s="21"/>
      <c r="M31" s="21"/>
      <c r="N31" s="21"/>
    </row>
    <row r="32" spans="1:43" x14ac:dyDescent="0.2">
      <c r="B32" s="21"/>
      <c r="C32" s="21"/>
      <c r="D32" s="21"/>
      <c r="E32" s="21"/>
      <c r="F32" s="21"/>
      <c r="J32" s="21"/>
      <c r="K32" s="21"/>
      <c r="L32" s="21"/>
      <c r="M32" s="21"/>
      <c r="N32" s="21"/>
    </row>
    <row r="33" spans="2:14" x14ac:dyDescent="0.2">
      <c r="B33" s="21"/>
      <c r="C33" s="21"/>
      <c r="D33" s="21"/>
      <c r="E33" s="21"/>
      <c r="F33" s="21"/>
      <c r="J33" s="21"/>
      <c r="K33" s="21"/>
      <c r="L33" s="21"/>
      <c r="M33" s="21"/>
      <c r="N33" s="21"/>
    </row>
    <row r="34" spans="2:14" x14ac:dyDescent="0.2">
      <c r="B34" s="2"/>
    </row>
    <row r="35" spans="2:14" x14ac:dyDescent="0.2">
      <c r="B35" s="2"/>
      <c r="J35" s="2"/>
      <c r="K35" s="2"/>
      <c r="L35" s="2"/>
      <c r="M35" s="2"/>
      <c r="N35" s="2"/>
    </row>
    <row r="36" spans="2:14" x14ac:dyDescent="0.2">
      <c r="B36" s="2"/>
      <c r="J36" s="2"/>
      <c r="K36" s="2"/>
      <c r="L36" s="2"/>
      <c r="M36" s="2"/>
      <c r="N36" s="2"/>
    </row>
    <row r="37" spans="2:14" x14ac:dyDescent="0.2">
      <c r="B37" s="2"/>
      <c r="J37" s="2"/>
      <c r="K37" s="2"/>
      <c r="L37" s="2"/>
      <c r="M37" s="2"/>
      <c r="N37" s="2"/>
    </row>
    <row r="38" spans="2:14" x14ac:dyDescent="0.2">
      <c r="B38" s="2"/>
      <c r="J38" s="2"/>
      <c r="K38" s="2"/>
      <c r="L38" s="2"/>
      <c r="M38" s="2"/>
      <c r="N38" s="2"/>
    </row>
    <row r="39" spans="2:14" x14ac:dyDescent="0.2">
      <c r="B39" s="2"/>
      <c r="J39" s="2"/>
      <c r="K39" s="2"/>
      <c r="L39" s="2"/>
      <c r="M39" s="2"/>
      <c r="N39" s="2"/>
    </row>
    <row r="40" spans="2:14" x14ac:dyDescent="0.2">
      <c r="B40" s="2"/>
      <c r="J40" s="2"/>
      <c r="K40" s="2"/>
      <c r="L40" s="2"/>
      <c r="N40" s="2"/>
    </row>
    <row r="41" spans="2:14" x14ac:dyDescent="0.2">
      <c r="B41" s="2"/>
      <c r="J41" s="2"/>
      <c r="K41" s="2"/>
      <c r="L41" s="2"/>
      <c r="N41" s="2"/>
    </row>
    <row r="42" spans="2:14" x14ac:dyDescent="0.2">
      <c r="B42" s="2"/>
      <c r="J42" s="2"/>
      <c r="K42" s="2"/>
      <c r="L42" s="2"/>
      <c r="N42" s="2"/>
    </row>
    <row r="43" spans="2:14" x14ac:dyDescent="0.2">
      <c r="J43" s="2"/>
      <c r="K43" s="2"/>
      <c r="L43" s="2"/>
      <c r="N43" s="2"/>
    </row>
    <row r="44" spans="2:14" x14ac:dyDescent="0.2">
      <c r="K44" s="2"/>
      <c r="L44" s="2"/>
      <c r="N44" s="2"/>
    </row>
    <row r="45" spans="2:14" x14ac:dyDescent="0.2">
      <c r="K45" s="2"/>
      <c r="L45" s="2"/>
      <c r="N45" s="2"/>
    </row>
    <row r="46" spans="2:14" x14ac:dyDescent="0.2">
      <c r="K46" s="2"/>
      <c r="L46" s="2"/>
      <c r="N46" s="2"/>
    </row>
    <row r="47" spans="2:14" x14ac:dyDescent="0.2">
      <c r="L47" s="2"/>
      <c r="N47" s="2"/>
    </row>
    <row r="48" spans="2:14" x14ac:dyDescent="0.2">
      <c r="N48" s="2"/>
    </row>
    <row r="49" spans="14:14" x14ac:dyDescent="0.2">
      <c r="N49" s="2"/>
    </row>
    <row r="50" spans="14:14" x14ac:dyDescent="0.2">
      <c r="N50" s="2"/>
    </row>
    <row r="51" spans="14:14" x14ac:dyDescent="0.2">
      <c r="N51" s="2"/>
    </row>
  </sheetData>
  <mergeCells count="4">
    <mergeCell ref="A22:C22"/>
    <mergeCell ref="D22:F22"/>
    <mergeCell ref="G22:I22"/>
    <mergeCell ref="J22:L2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5212E-A579-451D-AE19-2416EFFD32C0}">
  <dimension ref="A1:F28"/>
  <sheetViews>
    <sheetView workbookViewId="0">
      <selection activeCell="D21" sqref="D21"/>
    </sheetView>
  </sheetViews>
  <sheetFormatPr defaultRowHeight="12.75" x14ac:dyDescent="0.2"/>
  <cols>
    <col min="1" max="16384" width="9.140625" style="20"/>
  </cols>
  <sheetData>
    <row r="1" spans="1:6" x14ac:dyDescent="0.2">
      <c r="A1" s="17" t="s">
        <v>0</v>
      </c>
      <c r="B1" s="18"/>
      <c r="C1" s="18"/>
      <c r="D1" s="18"/>
      <c r="E1" s="19"/>
    </row>
    <row r="2" spans="1:6" x14ac:dyDescent="0.2">
      <c r="A2" s="84" t="s">
        <v>96</v>
      </c>
      <c r="B2" s="85"/>
      <c r="C2" s="85"/>
      <c r="D2" s="85"/>
      <c r="E2" s="86"/>
      <c r="F2" s="4"/>
    </row>
    <row r="3" spans="1:6" x14ac:dyDescent="0.2">
      <c r="A3" s="32" t="s">
        <v>53</v>
      </c>
      <c r="B3" s="20" t="s">
        <v>54</v>
      </c>
      <c r="C3" s="20" t="s">
        <v>55</v>
      </c>
      <c r="D3" s="20" t="s">
        <v>65</v>
      </c>
      <c r="E3" s="28" t="s">
        <v>59</v>
      </c>
    </row>
    <row r="4" spans="1:6" x14ac:dyDescent="0.2">
      <c r="A4" s="13">
        <v>84.890511000000004</v>
      </c>
      <c r="B4" s="2">
        <v>31.678830000000001</v>
      </c>
      <c r="C4" s="2">
        <v>25.693429999999999</v>
      </c>
      <c r="D4" s="2">
        <v>67.591239999999999</v>
      </c>
      <c r="E4" s="14">
        <v>69.270070000000004</v>
      </c>
    </row>
    <row r="5" spans="1:6" x14ac:dyDescent="0.2">
      <c r="A5" s="13">
        <v>115.1095</v>
      </c>
      <c r="B5" s="2">
        <v>45.693429999999999</v>
      </c>
      <c r="C5" s="2">
        <v>57.883209999999998</v>
      </c>
      <c r="D5" s="2">
        <v>82.262770000000003</v>
      </c>
      <c r="E5" s="14">
        <v>79.416060000000002</v>
      </c>
    </row>
    <row r="6" spans="1:6" x14ac:dyDescent="0.2">
      <c r="A6" s="13">
        <v>95.360384999999994</v>
      </c>
      <c r="B6" s="2">
        <v>63.439839999999997</v>
      </c>
      <c r="C6" s="2">
        <v>54.4114</v>
      </c>
      <c r="D6" s="2">
        <v>114.4104</v>
      </c>
      <c r="E6" s="14">
        <v>98.881479999999996</v>
      </c>
    </row>
    <row r="7" spans="1:6" x14ac:dyDescent="0.2">
      <c r="A7" s="10">
        <v>104.6396</v>
      </c>
      <c r="B7" s="11">
        <v>43.848120000000002</v>
      </c>
      <c r="C7" s="11">
        <v>68.856899999999996</v>
      </c>
      <c r="D7" s="11">
        <v>82.259119999999996</v>
      </c>
      <c r="E7" s="12">
        <v>89.652410000000003</v>
      </c>
    </row>
    <row r="8" spans="1:6" x14ac:dyDescent="0.2">
      <c r="A8" s="17" t="s">
        <v>44</v>
      </c>
      <c r="B8" s="18"/>
      <c r="C8" s="18"/>
      <c r="D8" s="18"/>
      <c r="E8" s="19"/>
    </row>
    <row r="9" spans="1:6" x14ac:dyDescent="0.2">
      <c r="A9" s="84" t="s">
        <v>96</v>
      </c>
      <c r="B9" s="85"/>
      <c r="C9" s="85"/>
      <c r="D9" s="85"/>
      <c r="E9" s="86"/>
    </row>
    <row r="10" spans="1:6" x14ac:dyDescent="0.2">
      <c r="A10" s="32" t="s">
        <v>53</v>
      </c>
      <c r="B10" s="20" t="s">
        <v>54</v>
      </c>
      <c r="C10" s="20" t="s">
        <v>55</v>
      </c>
      <c r="D10" s="20" t="s">
        <v>65</v>
      </c>
      <c r="E10" s="28" t="s">
        <v>59</v>
      </c>
    </row>
    <row r="11" spans="1:6" x14ac:dyDescent="0.2">
      <c r="A11" s="13">
        <v>89.079819999999998</v>
      </c>
      <c r="B11" s="2">
        <v>64.224950000000007</v>
      </c>
      <c r="C11" s="2">
        <v>63.82808</v>
      </c>
      <c r="D11" s="2">
        <v>97.882670000000005</v>
      </c>
      <c r="E11" s="14">
        <v>92.398300000000006</v>
      </c>
    </row>
    <row r="12" spans="1:6" x14ac:dyDescent="0.2">
      <c r="A12" s="13">
        <v>110.92019999999999</v>
      </c>
      <c r="B12" s="2">
        <v>65.808189999999996</v>
      </c>
      <c r="C12" s="2">
        <v>64.955349999999996</v>
      </c>
      <c r="D12" s="2">
        <v>92.457409999999996</v>
      </c>
      <c r="E12" s="14">
        <v>103.8652</v>
      </c>
    </row>
    <row r="13" spans="1:6" x14ac:dyDescent="0.2">
      <c r="A13" s="13">
        <v>98.857680000000002</v>
      </c>
      <c r="B13" s="2">
        <v>70.687049999999999</v>
      </c>
      <c r="C13" s="2">
        <v>74.538929999999993</v>
      </c>
      <c r="D13" s="2">
        <v>89.277630000000002</v>
      </c>
      <c r="E13" s="14">
        <v>95.588539999999995</v>
      </c>
    </row>
    <row r="14" spans="1:6" x14ac:dyDescent="0.2">
      <c r="A14" s="10">
        <v>101.14230000000001</v>
      </c>
      <c r="B14" s="11">
        <v>68.583410000000001</v>
      </c>
      <c r="C14" s="11">
        <v>80.690910000000002</v>
      </c>
      <c r="D14" s="11">
        <v>86.138729999999995</v>
      </c>
      <c r="E14" s="12">
        <v>94.295019999999994</v>
      </c>
    </row>
    <row r="15" spans="1:6" x14ac:dyDescent="0.2">
      <c r="A15" s="17" t="s">
        <v>66</v>
      </c>
      <c r="B15" s="18"/>
      <c r="C15" s="18"/>
      <c r="D15" s="18"/>
      <c r="E15" s="19"/>
    </row>
    <row r="16" spans="1:6" x14ac:dyDescent="0.2">
      <c r="A16" s="84" t="s">
        <v>96</v>
      </c>
      <c r="B16" s="85"/>
      <c r="C16" s="85"/>
      <c r="D16" s="85"/>
      <c r="E16" s="86"/>
    </row>
    <row r="17" spans="1:5" x14ac:dyDescent="0.2">
      <c r="A17" s="32" t="s">
        <v>53</v>
      </c>
      <c r="B17" s="20" t="s">
        <v>54</v>
      </c>
      <c r="C17" s="20" t="s">
        <v>55</v>
      </c>
      <c r="D17" s="20" t="s">
        <v>65</v>
      </c>
      <c r="E17" s="28" t="s">
        <v>59</v>
      </c>
    </row>
    <row r="18" spans="1:5" x14ac:dyDescent="0.2">
      <c r="A18" s="2">
        <v>108.9864</v>
      </c>
      <c r="B18" s="2">
        <v>39.361429999999999</v>
      </c>
      <c r="C18" s="2">
        <v>41.060850000000002</v>
      </c>
      <c r="D18" s="2">
        <v>78.585530000000006</v>
      </c>
      <c r="E18" s="2">
        <v>85.297399999999996</v>
      </c>
    </row>
    <row r="19" spans="1:5" x14ac:dyDescent="0.2">
      <c r="A19" s="2">
        <v>91.013649999999998</v>
      </c>
      <c r="B19" s="2">
        <v>47.249160000000003</v>
      </c>
      <c r="C19" s="2">
        <v>64.749809999999997</v>
      </c>
      <c r="D19" s="2">
        <v>75.495670000000004</v>
      </c>
      <c r="E19" s="2">
        <v>76.577119999999994</v>
      </c>
    </row>
    <row r="20" spans="1:5" x14ac:dyDescent="0.2">
      <c r="A20" s="2">
        <v>97.096869999999996</v>
      </c>
      <c r="B20" s="2">
        <v>44.720269999999999</v>
      </c>
      <c r="C20" s="2">
        <v>47.343800000000002</v>
      </c>
      <c r="D20" s="2">
        <v>85.60454</v>
      </c>
      <c r="E20" s="2">
        <v>86.811779999999999</v>
      </c>
    </row>
    <row r="21" spans="1:5" x14ac:dyDescent="0.2">
      <c r="A21" s="2">
        <v>102.90309999999999</v>
      </c>
      <c r="B21" s="2">
        <v>41.574120000000001</v>
      </c>
      <c r="C21" s="2">
        <v>67.522019999999998</v>
      </c>
      <c r="D21" s="2">
        <v>85.46866</v>
      </c>
      <c r="E21" s="2">
        <v>95.241579999999999</v>
      </c>
    </row>
    <row r="22" spans="1:5" x14ac:dyDescent="0.2">
      <c r="A22" s="17" t="s">
        <v>91</v>
      </c>
      <c r="B22" s="18"/>
      <c r="C22" s="18"/>
      <c r="D22" s="18"/>
      <c r="E22" s="19"/>
    </row>
    <row r="23" spans="1:5" x14ac:dyDescent="0.2">
      <c r="A23" s="84" t="s">
        <v>96</v>
      </c>
      <c r="B23" s="85"/>
      <c r="C23" s="85"/>
      <c r="D23" s="85"/>
      <c r="E23" s="86"/>
    </row>
    <row r="24" spans="1:5" x14ac:dyDescent="0.2">
      <c r="A24" s="32" t="s">
        <v>53</v>
      </c>
      <c r="B24" s="20" t="s">
        <v>54</v>
      </c>
      <c r="C24" s="20" t="s">
        <v>55</v>
      </c>
      <c r="D24" s="20" t="s">
        <v>65</v>
      </c>
      <c r="E24" s="28" t="s">
        <v>59</v>
      </c>
    </row>
    <row r="25" spans="1:5" x14ac:dyDescent="0.2">
      <c r="A25" s="13">
        <v>84.82732</v>
      </c>
      <c r="B25" s="2">
        <v>23.205279999999998</v>
      </c>
      <c r="C25" s="2">
        <v>35.700429999999997</v>
      </c>
      <c r="D25" s="2">
        <v>90.570430000000002</v>
      </c>
      <c r="E25" s="14">
        <v>59.837020000000003</v>
      </c>
    </row>
    <row r="26" spans="1:5" x14ac:dyDescent="0.2">
      <c r="A26" s="13">
        <v>115.17270000000001</v>
      </c>
      <c r="B26" s="2">
        <v>45.479239999999997</v>
      </c>
      <c r="C26" s="2">
        <v>49.437330000000003</v>
      </c>
      <c r="D26" s="2">
        <v>68.063640000000007</v>
      </c>
      <c r="E26" s="14">
        <v>82.343810000000005</v>
      </c>
    </row>
    <row r="27" spans="1:5" x14ac:dyDescent="0.2">
      <c r="A27" s="13">
        <v>93.570120000000003</v>
      </c>
      <c r="B27" s="2">
        <v>55.196440000000003</v>
      </c>
      <c r="C27" s="2">
        <v>69.243949999999998</v>
      </c>
      <c r="D27" s="2">
        <v>116.2175</v>
      </c>
      <c r="E27" s="14">
        <v>110.47280000000001</v>
      </c>
    </row>
    <row r="28" spans="1:5" x14ac:dyDescent="0.2">
      <c r="A28" s="10">
        <v>106.4299</v>
      </c>
      <c r="B28" s="11">
        <v>65.943349999999995</v>
      </c>
      <c r="C28" s="11">
        <v>84.193700000000007</v>
      </c>
      <c r="D28" s="11">
        <v>103.2663</v>
      </c>
      <c r="E28" s="12">
        <v>106.5669</v>
      </c>
    </row>
  </sheetData>
  <mergeCells count="4">
    <mergeCell ref="A2:E2"/>
    <mergeCell ref="A9:E9"/>
    <mergeCell ref="A16:E16"/>
    <mergeCell ref="A23:E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43493-5A19-4208-B789-9825CF3588BE}">
  <dimension ref="A1:C168"/>
  <sheetViews>
    <sheetView topLeftCell="A65" workbookViewId="0">
      <selection activeCell="F118" sqref="F118"/>
    </sheetView>
  </sheetViews>
  <sheetFormatPr defaultRowHeight="12.75" x14ac:dyDescent="0.2"/>
  <cols>
    <col min="1" max="1" width="9.140625" style="20"/>
    <col min="2" max="2" width="9.140625" style="20" customWidth="1"/>
    <col min="3" max="16384" width="9.140625" style="20"/>
  </cols>
  <sheetData>
    <row r="1" spans="1:3" x14ac:dyDescent="0.2">
      <c r="A1" s="17" t="s">
        <v>91</v>
      </c>
      <c r="B1" s="18"/>
      <c r="C1" s="19"/>
    </row>
    <row r="2" spans="1:3" x14ac:dyDescent="0.2">
      <c r="A2" s="84" t="s">
        <v>158</v>
      </c>
      <c r="B2" s="85"/>
      <c r="C2" s="86"/>
    </row>
    <row r="3" spans="1:3" x14ac:dyDescent="0.2">
      <c r="A3" s="84" t="s">
        <v>159</v>
      </c>
      <c r="B3" s="85"/>
      <c r="C3" s="86"/>
    </row>
    <row r="4" spans="1:3" x14ac:dyDescent="0.2">
      <c r="A4" s="84" t="s">
        <v>160</v>
      </c>
      <c r="B4" s="85"/>
      <c r="C4" s="33" t="s">
        <v>161</v>
      </c>
    </row>
    <row r="5" spans="1:3" x14ac:dyDescent="0.2">
      <c r="A5" s="32" t="s">
        <v>162</v>
      </c>
      <c r="B5" s="20" t="s">
        <v>88</v>
      </c>
      <c r="C5" s="33"/>
    </row>
    <row r="6" spans="1:3" x14ac:dyDescent="0.2">
      <c r="A6" s="10">
        <v>5.0667799999999996</v>
      </c>
      <c r="B6" s="11" t="s">
        <v>163</v>
      </c>
      <c r="C6" s="12">
        <v>1</v>
      </c>
    </row>
    <row r="7" spans="1:3" x14ac:dyDescent="0.2">
      <c r="A7" s="17" t="s">
        <v>91</v>
      </c>
      <c r="B7" s="18"/>
      <c r="C7" s="19"/>
    </row>
    <row r="8" spans="1:3" x14ac:dyDescent="0.2">
      <c r="A8" s="84" t="s">
        <v>164</v>
      </c>
      <c r="B8" s="85"/>
      <c r="C8" s="86"/>
    </row>
    <row r="9" spans="1:3" x14ac:dyDescent="0.2">
      <c r="A9" s="84" t="s">
        <v>159</v>
      </c>
      <c r="B9" s="85"/>
      <c r="C9" s="86"/>
    </row>
    <row r="10" spans="1:3" x14ac:dyDescent="0.2">
      <c r="A10" s="84" t="s">
        <v>160</v>
      </c>
      <c r="B10" s="85"/>
      <c r="C10" s="33" t="s">
        <v>161</v>
      </c>
    </row>
    <row r="11" spans="1:3" x14ac:dyDescent="0.2">
      <c r="A11" s="32" t="s">
        <v>162</v>
      </c>
      <c r="B11" s="20" t="s">
        <v>88</v>
      </c>
      <c r="C11" s="33"/>
    </row>
    <row r="12" spans="1:3" x14ac:dyDescent="0.2">
      <c r="A12" s="10">
        <v>0.426172</v>
      </c>
      <c r="B12" s="11">
        <v>1</v>
      </c>
      <c r="C12" s="12" t="s">
        <v>163</v>
      </c>
    </row>
    <row r="13" spans="1:3" x14ac:dyDescent="0.2">
      <c r="A13" s="17" t="s">
        <v>67</v>
      </c>
      <c r="B13" s="19"/>
    </row>
    <row r="14" spans="1:3" x14ac:dyDescent="0.2">
      <c r="A14" s="84" t="s">
        <v>165</v>
      </c>
      <c r="B14" s="86"/>
    </row>
    <row r="15" spans="1:3" x14ac:dyDescent="0.2">
      <c r="A15" s="84" t="s">
        <v>166</v>
      </c>
      <c r="B15" s="86"/>
    </row>
    <row r="16" spans="1:3" x14ac:dyDescent="0.2">
      <c r="A16" s="32" t="s">
        <v>162</v>
      </c>
      <c r="B16" s="33" t="s">
        <v>167</v>
      </c>
    </row>
    <row r="17" spans="1:2" x14ac:dyDescent="0.2">
      <c r="A17" s="13">
        <v>29.8</v>
      </c>
      <c r="B17" s="14">
        <v>54.3</v>
      </c>
    </row>
    <row r="18" spans="1:2" x14ac:dyDescent="0.2">
      <c r="A18" s="13">
        <v>74.599999999999994</v>
      </c>
      <c r="B18" s="14">
        <v>74</v>
      </c>
    </row>
    <row r="19" spans="1:2" x14ac:dyDescent="0.2">
      <c r="A19" s="13">
        <v>63.3</v>
      </c>
      <c r="B19" s="14">
        <v>58.5</v>
      </c>
    </row>
    <row r="20" spans="1:2" x14ac:dyDescent="0.2">
      <c r="A20" s="13">
        <v>28.5</v>
      </c>
      <c r="B20" s="14">
        <v>50</v>
      </c>
    </row>
    <row r="21" spans="1:2" x14ac:dyDescent="0.2">
      <c r="A21" s="13">
        <v>39.200000000000003</v>
      </c>
      <c r="B21" s="14">
        <v>89.9</v>
      </c>
    </row>
    <row r="22" spans="1:2" x14ac:dyDescent="0.2">
      <c r="A22" s="13">
        <v>47.3</v>
      </c>
      <c r="B22" s="14">
        <v>56</v>
      </c>
    </row>
    <row r="23" spans="1:2" x14ac:dyDescent="0.2">
      <c r="A23" s="13">
        <v>54.6</v>
      </c>
      <c r="B23" s="14">
        <v>63.5</v>
      </c>
    </row>
    <row r="24" spans="1:2" x14ac:dyDescent="0.2">
      <c r="A24" s="13">
        <v>43.9</v>
      </c>
      <c r="B24" s="14">
        <v>62.8</v>
      </c>
    </row>
    <row r="25" spans="1:2" x14ac:dyDescent="0.2">
      <c r="A25" s="13">
        <v>54.9</v>
      </c>
      <c r="B25" s="14">
        <v>53.3</v>
      </c>
    </row>
    <row r="26" spans="1:2" x14ac:dyDescent="0.2">
      <c r="A26" s="13">
        <v>33</v>
      </c>
      <c r="B26" s="14">
        <v>62.9</v>
      </c>
    </row>
    <row r="27" spans="1:2" x14ac:dyDescent="0.2">
      <c r="A27" s="13">
        <v>49.5</v>
      </c>
      <c r="B27" s="14">
        <v>52.7</v>
      </c>
    </row>
    <row r="28" spans="1:2" x14ac:dyDescent="0.2">
      <c r="A28" s="13">
        <v>39.299999999999997</v>
      </c>
      <c r="B28" s="14">
        <v>64.400000000000006</v>
      </c>
    </row>
    <row r="29" spans="1:2" x14ac:dyDescent="0.2">
      <c r="A29" s="13">
        <v>38.299999999999997</v>
      </c>
      <c r="B29" s="14">
        <v>41.1</v>
      </c>
    </row>
    <row r="30" spans="1:2" x14ac:dyDescent="0.2">
      <c r="A30" s="13">
        <v>35.4</v>
      </c>
      <c r="B30" s="14">
        <v>46.2</v>
      </c>
    </row>
    <row r="31" spans="1:2" x14ac:dyDescent="0.2">
      <c r="A31" s="13">
        <v>59.9</v>
      </c>
      <c r="B31" s="14">
        <v>57.7</v>
      </c>
    </row>
    <row r="32" spans="1:2" x14ac:dyDescent="0.2">
      <c r="A32" s="13">
        <v>36.700000000000003</v>
      </c>
      <c r="B32" s="14">
        <v>58.5</v>
      </c>
    </row>
    <row r="33" spans="1:2" x14ac:dyDescent="0.2">
      <c r="A33" s="13">
        <v>37.4</v>
      </c>
      <c r="B33" s="14">
        <v>38.4</v>
      </c>
    </row>
    <row r="34" spans="1:2" x14ac:dyDescent="0.2">
      <c r="A34" s="13">
        <v>50.3</v>
      </c>
      <c r="B34" s="14">
        <v>69.099999999999994</v>
      </c>
    </row>
    <row r="35" spans="1:2" x14ac:dyDescent="0.2">
      <c r="A35" s="13">
        <v>32.4</v>
      </c>
      <c r="B35" s="14">
        <v>83.2</v>
      </c>
    </row>
    <row r="36" spans="1:2" x14ac:dyDescent="0.2">
      <c r="A36" s="13">
        <v>60.8</v>
      </c>
      <c r="B36" s="14">
        <v>48.1</v>
      </c>
    </row>
    <row r="37" spans="1:2" x14ac:dyDescent="0.2">
      <c r="A37" s="13">
        <v>51.1</v>
      </c>
      <c r="B37" s="14">
        <v>54</v>
      </c>
    </row>
    <row r="38" spans="1:2" x14ac:dyDescent="0.2">
      <c r="A38" s="13">
        <v>64.400000000000006</v>
      </c>
      <c r="B38" s="14">
        <v>45.8</v>
      </c>
    </row>
    <row r="39" spans="1:2" x14ac:dyDescent="0.2">
      <c r="A39" s="13">
        <v>58.4</v>
      </c>
      <c r="B39" s="14">
        <v>44.8</v>
      </c>
    </row>
    <row r="40" spans="1:2" x14ac:dyDescent="0.2">
      <c r="A40" s="13">
        <v>39.5</v>
      </c>
      <c r="B40" s="14">
        <v>51.6</v>
      </c>
    </row>
    <row r="41" spans="1:2" x14ac:dyDescent="0.2">
      <c r="A41" s="13">
        <v>48.4</v>
      </c>
      <c r="B41" s="33"/>
    </row>
    <row r="42" spans="1:2" x14ac:dyDescent="0.2">
      <c r="A42" s="13">
        <v>47.4</v>
      </c>
      <c r="B42" s="33"/>
    </row>
    <row r="43" spans="1:2" x14ac:dyDescent="0.2">
      <c r="A43" s="13">
        <v>31.8</v>
      </c>
      <c r="B43" s="33"/>
    </row>
    <row r="44" spans="1:2" x14ac:dyDescent="0.2">
      <c r="A44" s="13">
        <v>33.299999999999997</v>
      </c>
      <c r="B44" s="33"/>
    </row>
    <row r="45" spans="1:2" x14ac:dyDescent="0.2">
      <c r="A45" s="13">
        <v>63.9</v>
      </c>
      <c r="B45" s="33"/>
    </row>
    <row r="46" spans="1:2" x14ac:dyDescent="0.2">
      <c r="A46" s="13">
        <v>29.2</v>
      </c>
      <c r="B46" s="33"/>
    </row>
    <row r="47" spans="1:2" x14ac:dyDescent="0.2">
      <c r="A47" s="13">
        <v>21</v>
      </c>
      <c r="B47" s="33"/>
    </row>
    <row r="48" spans="1:2" x14ac:dyDescent="0.2">
      <c r="A48" s="13">
        <v>35.9</v>
      </c>
      <c r="B48" s="33"/>
    </row>
    <row r="49" spans="1:2" x14ac:dyDescent="0.2">
      <c r="A49" s="13">
        <v>32.9</v>
      </c>
      <c r="B49" s="33"/>
    </row>
    <row r="50" spans="1:2" x14ac:dyDescent="0.2">
      <c r="A50" s="13">
        <v>26.8</v>
      </c>
      <c r="B50" s="33"/>
    </row>
    <row r="51" spans="1:2" x14ac:dyDescent="0.2">
      <c r="A51" s="13">
        <v>31.5</v>
      </c>
      <c r="B51" s="33"/>
    </row>
    <row r="52" spans="1:2" x14ac:dyDescent="0.2">
      <c r="A52" s="13">
        <v>27.6</v>
      </c>
      <c r="B52" s="33"/>
    </row>
    <row r="53" spans="1:2" x14ac:dyDescent="0.2">
      <c r="A53" s="13">
        <v>25.1</v>
      </c>
      <c r="B53" s="33"/>
    </row>
    <row r="54" spans="1:2" x14ac:dyDescent="0.2">
      <c r="A54" s="13">
        <v>27.8</v>
      </c>
      <c r="B54" s="33"/>
    </row>
    <row r="55" spans="1:2" x14ac:dyDescent="0.2">
      <c r="A55" s="13">
        <v>36.4</v>
      </c>
      <c r="B55" s="33"/>
    </row>
    <row r="56" spans="1:2" x14ac:dyDescent="0.2">
      <c r="A56" s="13">
        <v>43.8</v>
      </c>
      <c r="B56" s="33"/>
    </row>
    <row r="57" spans="1:2" x14ac:dyDescent="0.2">
      <c r="A57" s="13">
        <v>33.5</v>
      </c>
      <c r="B57" s="33"/>
    </row>
    <row r="58" spans="1:2" x14ac:dyDescent="0.2">
      <c r="A58" s="13">
        <v>32.799999999999997</v>
      </c>
      <c r="B58" s="33"/>
    </row>
    <row r="59" spans="1:2" x14ac:dyDescent="0.2">
      <c r="A59" s="13">
        <v>27.1</v>
      </c>
      <c r="B59" s="33"/>
    </row>
    <row r="60" spans="1:2" x14ac:dyDescent="0.2">
      <c r="A60" s="13">
        <v>18.100000000000001</v>
      </c>
      <c r="B60" s="33"/>
    </row>
    <row r="61" spans="1:2" x14ac:dyDescent="0.2">
      <c r="A61" s="13">
        <v>37.4</v>
      </c>
      <c r="B61" s="33"/>
    </row>
    <row r="62" spans="1:2" x14ac:dyDescent="0.2">
      <c r="A62" s="13">
        <v>37.700000000000003</v>
      </c>
      <c r="B62" s="33"/>
    </row>
    <row r="63" spans="1:2" x14ac:dyDescent="0.2">
      <c r="A63" s="13">
        <v>38</v>
      </c>
      <c r="B63" s="33"/>
    </row>
    <row r="64" spans="1:2" x14ac:dyDescent="0.2">
      <c r="A64" s="10">
        <v>36.799999999999997</v>
      </c>
      <c r="B64" s="51"/>
    </row>
    <row r="65" spans="1:2" x14ac:dyDescent="0.2">
      <c r="A65" s="17" t="s">
        <v>67</v>
      </c>
      <c r="B65" s="19"/>
    </row>
    <row r="66" spans="1:2" ht="30.75" customHeight="1" x14ac:dyDescent="0.2">
      <c r="A66" s="99" t="s">
        <v>168</v>
      </c>
      <c r="B66" s="100"/>
    </row>
    <row r="67" spans="1:2" x14ac:dyDescent="0.2">
      <c r="A67" s="84" t="s">
        <v>166</v>
      </c>
      <c r="B67" s="86"/>
    </row>
    <row r="68" spans="1:2" x14ac:dyDescent="0.2">
      <c r="A68" s="32" t="s">
        <v>162</v>
      </c>
      <c r="B68" s="33" t="s">
        <v>167</v>
      </c>
    </row>
    <row r="69" spans="1:2" x14ac:dyDescent="0.2">
      <c r="A69" s="27">
        <v>158</v>
      </c>
      <c r="B69" s="28">
        <v>184</v>
      </c>
    </row>
    <row r="70" spans="1:2" x14ac:dyDescent="0.2">
      <c r="A70" s="27">
        <v>301</v>
      </c>
      <c r="B70" s="28">
        <v>294</v>
      </c>
    </row>
    <row r="71" spans="1:2" x14ac:dyDescent="0.2">
      <c r="A71" s="27">
        <v>172</v>
      </c>
      <c r="B71" s="28">
        <v>248</v>
      </c>
    </row>
    <row r="72" spans="1:2" x14ac:dyDescent="0.2">
      <c r="A72" s="27">
        <v>159</v>
      </c>
      <c r="B72" s="28">
        <v>229</v>
      </c>
    </row>
    <row r="73" spans="1:2" x14ac:dyDescent="0.2">
      <c r="A73" s="27">
        <v>156</v>
      </c>
      <c r="B73" s="28">
        <v>309</v>
      </c>
    </row>
    <row r="74" spans="1:2" x14ac:dyDescent="0.2">
      <c r="A74" s="27">
        <v>170</v>
      </c>
      <c r="B74" s="28">
        <v>264</v>
      </c>
    </row>
    <row r="75" spans="1:2" x14ac:dyDescent="0.2">
      <c r="A75" s="27">
        <v>184</v>
      </c>
      <c r="B75" s="28">
        <v>275</v>
      </c>
    </row>
    <row r="76" spans="1:2" x14ac:dyDescent="0.2">
      <c r="A76" s="27">
        <v>174</v>
      </c>
      <c r="B76" s="28">
        <v>271</v>
      </c>
    </row>
    <row r="77" spans="1:2" x14ac:dyDescent="0.2">
      <c r="A77" s="27">
        <v>178</v>
      </c>
      <c r="B77" s="28">
        <v>240</v>
      </c>
    </row>
    <row r="78" spans="1:2" x14ac:dyDescent="0.2">
      <c r="A78" s="27">
        <v>161</v>
      </c>
      <c r="B78" s="28">
        <v>257</v>
      </c>
    </row>
    <row r="79" spans="1:2" x14ac:dyDescent="0.2">
      <c r="A79" s="27">
        <v>168</v>
      </c>
      <c r="B79" s="28">
        <v>251</v>
      </c>
    </row>
    <row r="80" spans="1:2" x14ac:dyDescent="0.2">
      <c r="A80" s="27">
        <v>169</v>
      </c>
      <c r="B80" s="28">
        <v>274</v>
      </c>
    </row>
    <row r="81" spans="1:2" x14ac:dyDescent="0.2">
      <c r="A81" s="27">
        <v>162</v>
      </c>
      <c r="B81" s="28">
        <v>169</v>
      </c>
    </row>
    <row r="82" spans="1:2" x14ac:dyDescent="0.2">
      <c r="A82" s="27">
        <v>170</v>
      </c>
      <c r="B82" s="28">
        <v>245</v>
      </c>
    </row>
    <row r="83" spans="1:2" x14ac:dyDescent="0.2">
      <c r="A83" s="27">
        <v>177</v>
      </c>
      <c r="B83" s="28">
        <v>268</v>
      </c>
    </row>
    <row r="84" spans="1:2" x14ac:dyDescent="0.2">
      <c r="A84" s="27">
        <v>164</v>
      </c>
      <c r="B84" s="28">
        <v>277</v>
      </c>
    </row>
    <row r="85" spans="1:2" x14ac:dyDescent="0.2">
      <c r="A85" s="27">
        <v>160</v>
      </c>
      <c r="B85" s="28">
        <v>221</v>
      </c>
    </row>
    <row r="86" spans="1:2" x14ac:dyDescent="0.2">
      <c r="A86" s="27">
        <v>165</v>
      </c>
      <c r="B86" s="28">
        <v>275</v>
      </c>
    </row>
    <row r="87" spans="1:2" x14ac:dyDescent="0.2">
      <c r="A87" s="27">
        <v>169</v>
      </c>
      <c r="B87" s="28">
        <v>313</v>
      </c>
    </row>
    <row r="88" spans="1:2" x14ac:dyDescent="0.2">
      <c r="A88" s="27">
        <v>183</v>
      </c>
      <c r="B88" s="28">
        <v>259</v>
      </c>
    </row>
    <row r="89" spans="1:2" x14ac:dyDescent="0.2">
      <c r="A89" s="27">
        <v>171</v>
      </c>
      <c r="B89" s="28">
        <v>253</v>
      </c>
    </row>
    <row r="90" spans="1:2" x14ac:dyDescent="0.2">
      <c r="A90" s="27">
        <v>176</v>
      </c>
      <c r="B90" s="28">
        <v>262</v>
      </c>
    </row>
    <row r="91" spans="1:2" x14ac:dyDescent="0.2">
      <c r="A91" s="27">
        <v>177</v>
      </c>
      <c r="B91" s="28">
        <v>236</v>
      </c>
    </row>
    <row r="92" spans="1:2" x14ac:dyDescent="0.2">
      <c r="A92" s="27">
        <v>165</v>
      </c>
      <c r="B92" s="28">
        <v>255</v>
      </c>
    </row>
    <row r="93" spans="1:2" x14ac:dyDescent="0.2">
      <c r="A93" s="27">
        <v>182</v>
      </c>
      <c r="B93" s="28"/>
    </row>
    <row r="94" spans="1:2" x14ac:dyDescent="0.2">
      <c r="A94" s="27">
        <v>165</v>
      </c>
      <c r="B94" s="28"/>
    </row>
    <row r="95" spans="1:2" x14ac:dyDescent="0.2">
      <c r="A95" s="27">
        <v>160</v>
      </c>
      <c r="B95" s="28"/>
    </row>
    <row r="96" spans="1:2" x14ac:dyDescent="0.2">
      <c r="A96" s="27">
        <v>165</v>
      </c>
      <c r="B96" s="28"/>
    </row>
    <row r="97" spans="1:2" x14ac:dyDescent="0.2">
      <c r="A97" s="27">
        <v>159</v>
      </c>
      <c r="B97" s="28"/>
    </row>
    <row r="98" spans="1:2" x14ac:dyDescent="0.2">
      <c r="A98" s="27">
        <v>268</v>
      </c>
      <c r="B98" s="28"/>
    </row>
    <row r="99" spans="1:2" x14ac:dyDescent="0.2">
      <c r="A99" s="27">
        <v>161</v>
      </c>
      <c r="B99" s="28"/>
    </row>
    <row r="100" spans="1:2" x14ac:dyDescent="0.2">
      <c r="A100" s="27">
        <v>154</v>
      </c>
      <c r="B100" s="28"/>
    </row>
    <row r="101" spans="1:2" x14ac:dyDescent="0.2">
      <c r="A101" s="27">
        <v>178</v>
      </c>
      <c r="B101" s="28"/>
    </row>
    <row r="102" spans="1:2" x14ac:dyDescent="0.2">
      <c r="A102" s="27">
        <v>173</v>
      </c>
      <c r="B102" s="28"/>
    </row>
    <row r="103" spans="1:2" x14ac:dyDescent="0.2">
      <c r="A103" s="27">
        <v>160</v>
      </c>
      <c r="B103" s="28"/>
    </row>
    <row r="104" spans="1:2" x14ac:dyDescent="0.2">
      <c r="A104" s="27">
        <v>161</v>
      </c>
      <c r="B104" s="28"/>
    </row>
    <row r="105" spans="1:2" x14ac:dyDescent="0.2">
      <c r="A105" s="27">
        <v>156</v>
      </c>
      <c r="B105" s="28"/>
    </row>
    <row r="106" spans="1:2" x14ac:dyDescent="0.2">
      <c r="A106" s="27">
        <v>162</v>
      </c>
      <c r="B106" s="28"/>
    </row>
    <row r="107" spans="1:2" x14ac:dyDescent="0.2">
      <c r="A107" s="27">
        <v>160</v>
      </c>
      <c r="B107" s="28"/>
    </row>
    <row r="108" spans="1:2" x14ac:dyDescent="0.2">
      <c r="A108" s="27">
        <v>156</v>
      </c>
      <c r="B108" s="28"/>
    </row>
    <row r="109" spans="1:2" x14ac:dyDescent="0.2">
      <c r="A109" s="27">
        <v>169</v>
      </c>
      <c r="B109" s="28"/>
    </row>
    <row r="110" spans="1:2" x14ac:dyDescent="0.2">
      <c r="A110" s="27">
        <v>157</v>
      </c>
      <c r="B110" s="28"/>
    </row>
    <row r="111" spans="1:2" x14ac:dyDescent="0.2">
      <c r="A111" s="27">
        <v>153</v>
      </c>
      <c r="B111" s="28"/>
    </row>
    <row r="112" spans="1:2" x14ac:dyDescent="0.2">
      <c r="A112" s="27">
        <v>146</v>
      </c>
      <c r="B112" s="28"/>
    </row>
    <row r="113" spans="1:2" x14ac:dyDescent="0.2">
      <c r="A113" s="27">
        <v>154</v>
      </c>
      <c r="B113" s="28"/>
    </row>
    <row r="114" spans="1:2" x14ac:dyDescent="0.2">
      <c r="A114" s="27">
        <v>160</v>
      </c>
      <c r="B114" s="28"/>
    </row>
    <row r="115" spans="1:2" x14ac:dyDescent="0.2">
      <c r="A115" s="27">
        <v>159</v>
      </c>
      <c r="B115" s="28"/>
    </row>
    <row r="116" spans="1:2" x14ac:dyDescent="0.2">
      <c r="A116" s="27">
        <v>159</v>
      </c>
      <c r="B116" s="28"/>
    </row>
    <row r="117" spans="1:2" x14ac:dyDescent="0.2">
      <c r="A117" s="29">
        <v>167</v>
      </c>
      <c r="B117" s="31"/>
    </row>
    <row r="118" spans="1:2" x14ac:dyDescent="0.2">
      <c r="A118" s="17" t="s">
        <v>72</v>
      </c>
      <c r="B118" s="19"/>
    </row>
    <row r="119" spans="1:2" ht="27.75" customHeight="1" x14ac:dyDescent="0.2">
      <c r="A119" s="99" t="s">
        <v>169</v>
      </c>
      <c r="B119" s="100"/>
    </row>
    <row r="120" spans="1:2" x14ac:dyDescent="0.2">
      <c r="A120" s="84" t="s">
        <v>166</v>
      </c>
      <c r="B120" s="86"/>
    </row>
    <row r="121" spans="1:2" x14ac:dyDescent="0.2">
      <c r="A121" s="32" t="s">
        <v>162</v>
      </c>
      <c r="B121" s="33" t="s">
        <v>167</v>
      </c>
    </row>
    <row r="122" spans="1:2" x14ac:dyDescent="0.2">
      <c r="A122" s="27">
        <v>90.6</v>
      </c>
      <c r="B122" s="28">
        <v>91.3</v>
      </c>
    </row>
    <row r="123" spans="1:2" x14ac:dyDescent="0.2">
      <c r="A123" s="27">
        <v>99.3</v>
      </c>
      <c r="B123" s="28">
        <v>97.2</v>
      </c>
    </row>
    <row r="124" spans="1:2" x14ac:dyDescent="0.2">
      <c r="A124" s="27">
        <v>96.2</v>
      </c>
      <c r="B124" s="28">
        <v>96.9</v>
      </c>
    </row>
    <row r="125" spans="1:2" x14ac:dyDescent="0.2">
      <c r="A125" s="27">
        <v>90.9</v>
      </c>
      <c r="B125" s="28">
        <v>94.2</v>
      </c>
    </row>
    <row r="126" spans="1:2" x14ac:dyDescent="0.2">
      <c r="A126" s="27">
        <v>97.8</v>
      </c>
      <c r="B126" s="28">
        <v>99.4</v>
      </c>
    </row>
    <row r="127" spans="1:2" x14ac:dyDescent="0.2">
      <c r="A127" s="27">
        <v>93.8</v>
      </c>
      <c r="B127" s="28">
        <v>97.5</v>
      </c>
    </row>
    <row r="128" spans="1:2" x14ac:dyDescent="0.2">
      <c r="A128" s="27">
        <v>95.7</v>
      </c>
      <c r="B128" s="28">
        <v>97.6</v>
      </c>
    </row>
    <row r="129" spans="1:2" x14ac:dyDescent="0.2">
      <c r="A129" s="27">
        <v>98.5</v>
      </c>
      <c r="B129" s="28">
        <v>97.4</v>
      </c>
    </row>
    <row r="130" spans="1:2" x14ac:dyDescent="0.2">
      <c r="A130" s="27">
        <v>96.1</v>
      </c>
      <c r="B130" s="28">
        <v>98.7</v>
      </c>
    </row>
    <row r="131" spans="1:2" x14ac:dyDescent="0.2">
      <c r="A131" s="27">
        <v>96.5</v>
      </c>
      <c r="B131" s="28">
        <v>97.8</v>
      </c>
    </row>
    <row r="132" spans="1:2" x14ac:dyDescent="0.2">
      <c r="A132" s="27">
        <v>94.2</v>
      </c>
      <c r="B132" s="28">
        <v>97.3</v>
      </c>
    </row>
    <row r="133" spans="1:2" x14ac:dyDescent="0.2">
      <c r="A133" s="27">
        <v>90.5</v>
      </c>
      <c r="B133" s="28">
        <v>97.1</v>
      </c>
    </row>
    <row r="134" spans="1:2" x14ac:dyDescent="0.2">
      <c r="A134" s="27">
        <v>91.2</v>
      </c>
      <c r="B134" s="28">
        <v>90.1</v>
      </c>
    </row>
    <row r="135" spans="1:2" x14ac:dyDescent="0.2">
      <c r="A135" s="27">
        <v>94.1</v>
      </c>
      <c r="B135" s="28">
        <v>95.5</v>
      </c>
    </row>
    <row r="136" spans="1:2" x14ac:dyDescent="0.2">
      <c r="A136" s="27">
        <v>94.2</v>
      </c>
      <c r="B136" s="28">
        <v>98.1</v>
      </c>
    </row>
    <row r="137" spans="1:2" x14ac:dyDescent="0.2">
      <c r="A137" s="27">
        <v>98.4</v>
      </c>
      <c r="B137" s="28">
        <v>96.8</v>
      </c>
    </row>
    <row r="138" spans="1:2" x14ac:dyDescent="0.2">
      <c r="A138" s="27">
        <v>92.5</v>
      </c>
      <c r="B138" s="28">
        <v>92.6</v>
      </c>
    </row>
    <row r="139" spans="1:2" x14ac:dyDescent="0.2">
      <c r="A139" s="27">
        <v>93.7</v>
      </c>
      <c r="B139" s="28">
        <v>98.6</v>
      </c>
    </row>
    <row r="140" spans="1:2" x14ac:dyDescent="0.2">
      <c r="A140" s="27">
        <v>95.5</v>
      </c>
      <c r="B140" s="28">
        <v>99.2</v>
      </c>
    </row>
    <row r="141" spans="1:2" x14ac:dyDescent="0.2">
      <c r="A141" s="27">
        <v>95.8</v>
      </c>
      <c r="B141" s="28">
        <v>97.6</v>
      </c>
    </row>
    <row r="142" spans="1:2" x14ac:dyDescent="0.2">
      <c r="A142" s="27">
        <v>95.2</v>
      </c>
      <c r="B142" s="28">
        <v>97.2</v>
      </c>
    </row>
    <row r="143" spans="1:2" x14ac:dyDescent="0.2">
      <c r="A143" s="27">
        <v>93.1</v>
      </c>
      <c r="B143" s="28">
        <v>97.2</v>
      </c>
    </row>
    <row r="144" spans="1:2" x14ac:dyDescent="0.2">
      <c r="A144" s="27">
        <v>93.6</v>
      </c>
      <c r="B144" s="28">
        <v>97.7</v>
      </c>
    </row>
    <row r="145" spans="1:2" x14ac:dyDescent="0.2">
      <c r="A145" s="27">
        <v>93.8</v>
      </c>
      <c r="B145" s="28">
        <v>98</v>
      </c>
    </row>
    <row r="146" spans="1:2" x14ac:dyDescent="0.2">
      <c r="A146" s="27">
        <v>98.2</v>
      </c>
      <c r="B146" s="28"/>
    </row>
    <row r="147" spans="1:2" x14ac:dyDescent="0.2">
      <c r="A147" s="27">
        <v>93.6</v>
      </c>
      <c r="B147" s="28"/>
    </row>
    <row r="148" spans="1:2" x14ac:dyDescent="0.2">
      <c r="A148" s="27">
        <v>91.7</v>
      </c>
      <c r="B148" s="28"/>
    </row>
    <row r="149" spans="1:2" x14ac:dyDescent="0.2">
      <c r="A149" s="27">
        <v>92.1</v>
      </c>
      <c r="B149" s="28"/>
    </row>
    <row r="150" spans="1:2" x14ac:dyDescent="0.2">
      <c r="A150" s="27">
        <v>97.7</v>
      </c>
      <c r="B150" s="28"/>
    </row>
    <row r="151" spans="1:2" x14ac:dyDescent="0.2">
      <c r="A151" s="27">
        <v>86.2</v>
      </c>
      <c r="B151" s="28"/>
    </row>
    <row r="152" spans="1:2" x14ac:dyDescent="0.2">
      <c r="A152" s="27">
        <v>94.7</v>
      </c>
      <c r="B152" s="28"/>
    </row>
    <row r="153" spans="1:2" x14ac:dyDescent="0.2">
      <c r="A153" s="27">
        <v>95.5</v>
      </c>
      <c r="B153" s="28"/>
    </row>
    <row r="154" spans="1:2" x14ac:dyDescent="0.2">
      <c r="A154" s="27">
        <v>92.4</v>
      </c>
      <c r="B154" s="28"/>
    </row>
    <row r="155" spans="1:2" x14ac:dyDescent="0.2">
      <c r="A155" s="27">
        <v>90.8</v>
      </c>
      <c r="B155" s="28"/>
    </row>
    <row r="156" spans="1:2" x14ac:dyDescent="0.2">
      <c r="A156" s="27">
        <v>91</v>
      </c>
      <c r="B156" s="28"/>
    </row>
    <row r="157" spans="1:2" x14ac:dyDescent="0.2">
      <c r="A157" s="27">
        <v>91.7</v>
      </c>
      <c r="B157" s="28"/>
    </row>
    <row r="158" spans="1:2" x14ac:dyDescent="0.2">
      <c r="A158" s="27">
        <v>92.6</v>
      </c>
      <c r="B158" s="28"/>
    </row>
    <row r="159" spans="1:2" x14ac:dyDescent="0.2">
      <c r="A159" s="27">
        <v>90.1</v>
      </c>
      <c r="B159" s="28"/>
    </row>
    <row r="160" spans="1:2" x14ac:dyDescent="0.2">
      <c r="A160" s="27">
        <v>88.3</v>
      </c>
      <c r="B160" s="28"/>
    </row>
    <row r="161" spans="1:2" x14ac:dyDescent="0.2">
      <c r="A161" s="27">
        <v>92.2</v>
      </c>
      <c r="B161" s="28"/>
    </row>
    <row r="162" spans="1:2" x14ac:dyDescent="0.2">
      <c r="A162" s="27">
        <v>90.1</v>
      </c>
      <c r="B162" s="28"/>
    </row>
    <row r="163" spans="1:2" x14ac:dyDescent="0.2">
      <c r="A163" s="27">
        <v>94.5</v>
      </c>
      <c r="B163" s="28"/>
    </row>
    <row r="164" spans="1:2" x14ac:dyDescent="0.2">
      <c r="A164" s="27">
        <v>84</v>
      </c>
      <c r="B164" s="28"/>
    </row>
    <row r="165" spans="1:2" x14ac:dyDescent="0.2">
      <c r="A165" s="27">
        <v>89</v>
      </c>
      <c r="B165" s="28"/>
    </row>
    <row r="166" spans="1:2" x14ac:dyDescent="0.2">
      <c r="A166" s="27">
        <v>91.8</v>
      </c>
      <c r="B166" s="28"/>
    </row>
    <row r="167" spans="1:2" x14ac:dyDescent="0.2">
      <c r="A167" s="27">
        <v>93.2</v>
      </c>
      <c r="B167" s="28"/>
    </row>
    <row r="168" spans="1:2" x14ac:dyDescent="0.2">
      <c r="A168" s="29">
        <v>96.9</v>
      </c>
      <c r="B168" s="31"/>
    </row>
  </sheetData>
  <mergeCells count="12">
    <mergeCell ref="A2:C2"/>
    <mergeCell ref="A8:C8"/>
    <mergeCell ref="A9:C9"/>
    <mergeCell ref="A10:B10"/>
    <mergeCell ref="A15:B15"/>
    <mergeCell ref="A14:B14"/>
    <mergeCell ref="A119:B119"/>
    <mergeCell ref="A120:B120"/>
    <mergeCell ref="A66:B66"/>
    <mergeCell ref="A67:B67"/>
    <mergeCell ref="A3:C3"/>
    <mergeCell ref="A4:B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C3AF5-9302-4656-88DD-1DE728C36736}">
  <dimension ref="A1:V190"/>
  <sheetViews>
    <sheetView topLeftCell="A137" workbookViewId="0">
      <selection activeCell="A104" sqref="A104:D104"/>
    </sheetView>
  </sheetViews>
  <sheetFormatPr defaultRowHeight="12.75" x14ac:dyDescent="0.2"/>
  <cols>
    <col min="1" max="16384" width="9.140625" style="20"/>
  </cols>
  <sheetData>
    <row r="1" spans="1:22" x14ac:dyDescent="0.2">
      <c r="A1" s="68" t="s">
        <v>0</v>
      </c>
      <c r="B1" s="69"/>
      <c r="C1" s="69"/>
      <c r="D1" s="69"/>
      <c r="E1" s="69"/>
      <c r="F1" s="69"/>
      <c r="G1" s="70"/>
    </row>
    <row r="2" spans="1:22" x14ac:dyDescent="0.2">
      <c r="A2" s="73"/>
      <c r="B2" s="85" t="s">
        <v>97</v>
      </c>
      <c r="C2" s="85"/>
      <c r="D2" s="85"/>
      <c r="E2" s="85"/>
      <c r="F2" s="85"/>
      <c r="G2" s="101"/>
    </row>
    <row r="3" spans="1:22" x14ac:dyDescent="0.2">
      <c r="A3" s="102" t="s">
        <v>98</v>
      </c>
      <c r="B3" s="85"/>
      <c r="C3" s="85"/>
      <c r="D3" s="85"/>
      <c r="E3" s="85"/>
      <c r="F3" s="85" t="s">
        <v>88</v>
      </c>
      <c r="G3" s="101"/>
    </row>
    <row r="4" spans="1:22" x14ac:dyDescent="0.2">
      <c r="A4" s="71" t="s">
        <v>99</v>
      </c>
      <c r="B4" s="5" t="s">
        <v>53</v>
      </c>
      <c r="C4" s="5" t="s">
        <v>54</v>
      </c>
      <c r="D4" s="5" t="s">
        <v>55</v>
      </c>
      <c r="E4" s="5" t="s">
        <v>65</v>
      </c>
      <c r="F4" s="5" t="s">
        <v>53</v>
      </c>
      <c r="G4" s="72" t="s">
        <v>54</v>
      </c>
      <c r="K4" s="5"/>
      <c r="L4" s="5"/>
      <c r="M4" s="5"/>
      <c r="N4" s="2"/>
      <c r="O4" s="2"/>
      <c r="P4" s="2"/>
      <c r="Q4" s="2"/>
      <c r="R4" s="2"/>
      <c r="T4" s="2"/>
    </row>
    <row r="5" spans="1:22" x14ac:dyDescent="0.2">
      <c r="A5" s="77">
        <v>8.8607589999999998</v>
      </c>
      <c r="B5" s="2">
        <v>44.936709999999998</v>
      </c>
      <c r="C5" s="2">
        <v>41.139240000000001</v>
      </c>
      <c r="D5" s="2">
        <v>83.626519999999999</v>
      </c>
      <c r="E5" s="2">
        <v>191.82210000000001</v>
      </c>
      <c r="F5" s="2">
        <v>167.5472</v>
      </c>
      <c r="G5" s="78">
        <v>146.4151</v>
      </c>
    </row>
    <row r="6" spans="1:22" x14ac:dyDescent="0.2">
      <c r="A6" s="77">
        <v>17.050070000000002</v>
      </c>
      <c r="B6" s="2">
        <v>120.8861</v>
      </c>
      <c r="C6" s="2">
        <v>61.392409999999998</v>
      </c>
      <c r="D6" s="2">
        <v>104.73609999999999</v>
      </c>
      <c r="E6" s="2">
        <v>103.44329999999999</v>
      </c>
      <c r="F6" s="2">
        <v>72.452830000000006</v>
      </c>
      <c r="G6" s="78">
        <v>147.92449999999999</v>
      </c>
    </row>
    <row r="7" spans="1:22" x14ac:dyDescent="0.2">
      <c r="A7" s="77">
        <v>25.107600000000001</v>
      </c>
      <c r="B7" s="2">
        <v>134.33959999999999</v>
      </c>
      <c r="C7" s="2">
        <v>42.405059999999999</v>
      </c>
      <c r="D7" s="2">
        <v>109.60760000000001</v>
      </c>
      <c r="E7" s="2">
        <v>156.67140000000001</v>
      </c>
      <c r="F7" s="2">
        <v>131.32079999999999</v>
      </c>
      <c r="G7" s="78">
        <v>98.113209999999995</v>
      </c>
    </row>
    <row r="8" spans="1:22" x14ac:dyDescent="0.2">
      <c r="A8" s="73"/>
      <c r="B8" s="2">
        <v>66.415090000000006</v>
      </c>
      <c r="C8" s="2">
        <v>37.974679999999999</v>
      </c>
      <c r="D8" s="2">
        <v>46.278759999999998</v>
      </c>
      <c r="E8" s="2">
        <v>111.4778</v>
      </c>
      <c r="F8" s="2">
        <v>49.811320000000002</v>
      </c>
      <c r="G8" s="78">
        <v>36.226419999999997</v>
      </c>
      <c r="T8" s="2"/>
    </row>
    <row r="9" spans="1:22" x14ac:dyDescent="0.2">
      <c r="A9" s="73"/>
      <c r="B9" s="2">
        <v>83.018870000000007</v>
      </c>
      <c r="C9" s="2">
        <v>37.341769999999997</v>
      </c>
      <c r="D9" s="2">
        <v>77.131259999999997</v>
      </c>
      <c r="E9" s="2">
        <v>106.7294</v>
      </c>
      <c r="F9" s="2">
        <v>101.6392</v>
      </c>
      <c r="G9" s="78">
        <v>108.67919999999999</v>
      </c>
      <c r="T9" s="2"/>
    </row>
    <row r="10" spans="1:22" x14ac:dyDescent="0.2">
      <c r="A10" s="73"/>
      <c r="B10" s="2">
        <v>116.2264</v>
      </c>
      <c r="C10" s="2">
        <v>20.88608</v>
      </c>
      <c r="D10" s="2">
        <v>38.629399999999997</v>
      </c>
      <c r="E10" s="2">
        <v>85.846199999999996</v>
      </c>
      <c r="G10" s="74"/>
      <c r="T10" s="2"/>
      <c r="U10" s="2"/>
      <c r="V10" s="2"/>
    </row>
    <row r="11" spans="1:22" x14ac:dyDescent="0.2">
      <c r="A11" s="73"/>
      <c r="B11" s="2">
        <v>85.250339999999994</v>
      </c>
      <c r="C11" s="2">
        <v>34.810130000000001</v>
      </c>
      <c r="G11" s="78"/>
      <c r="S11" s="2"/>
      <c r="T11" s="2"/>
      <c r="U11" s="2"/>
      <c r="V11" s="2"/>
    </row>
    <row r="12" spans="1:22" x14ac:dyDescent="0.2">
      <c r="A12" s="73"/>
      <c r="B12" s="2">
        <v>116.1028</v>
      </c>
      <c r="C12" s="2">
        <v>31.645569999999999</v>
      </c>
      <c r="G12" s="78"/>
      <c r="S12" s="2"/>
      <c r="T12" s="2"/>
      <c r="U12" s="2"/>
      <c r="V12" s="2"/>
    </row>
    <row r="13" spans="1:22" x14ac:dyDescent="0.2">
      <c r="A13" s="73"/>
      <c r="B13" s="2">
        <v>56.833559999999999</v>
      </c>
      <c r="C13" s="2">
        <v>24.683540000000001</v>
      </c>
      <c r="G13" s="78"/>
      <c r="S13" s="2"/>
      <c r="T13" s="2"/>
      <c r="U13" s="2"/>
      <c r="V13" s="2"/>
    </row>
    <row r="14" spans="1:22" x14ac:dyDescent="0.2">
      <c r="A14" s="73"/>
      <c r="B14" s="2">
        <v>60.081189999999999</v>
      </c>
      <c r="C14" s="2">
        <v>40.506329999999998</v>
      </c>
      <c r="G14" s="78"/>
      <c r="S14" s="2"/>
      <c r="T14" s="2"/>
      <c r="U14" s="2"/>
      <c r="V14" s="2"/>
    </row>
    <row r="15" spans="1:22" x14ac:dyDescent="0.2">
      <c r="A15" s="73"/>
      <c r="B15" s="2">
        <v>73.071719999999999</v>
      </c>
      <c r="C15" s="2">
        <v>49.811320000000002</v>
      </c>
      <c r="G15" s="78"/>
      <c r="S15" s="2"/>
      <c r="T15" s="2"/>
      <c r="U15" s="2"/>
      <c r="V15" s="2"/>
    </row>
    <row r="16" spans="1:22" x14ac:dyDescent="0.2">
      <c r="A16" s="73"/>
      <c r="B16" s="2">
        <v>88.378770000000003</v>
      </c>
      <c r="C16" s="2">
        <v>43.773580000000003</v>
      </c>
      <c r="G16" s="78"/>
      <c r="S16" s="2"/>
      <c r="T16" s="2"/>
      <c r="U16" s="2"/>
      <c r="V16" s="2"/>
    </row>
    <row r="17" spans="1:22" x14ac:dyDescent="0.2">
      <c r="A17" s="73"/>
      <c r="B17" s="2">
        <v>111.4778</v>
      </c>
      <c r="C17" s="2">
        <v>60.377360000000003</v>
      </c>
      <c r="G17" s="78"/>
      <c r="S17" s="2"/>
      <c r="T17" s="2"/>
      <c r="U17" s="2"/>
      <c r="V17" s="2"/>
    </row>
    <row r="18" spans="1:22" x14ac:dyDescent="0.2">
      <c r="A18" s="73"/>
      <c r="B18" s="2">
        <v>124.5337</v>
      </c>
      <c r="C18" s="2">
        <v>96.617050000000006</v>
      </c>
      <c r="G18" s="78"/>
      <c r="S18" s="2"/>
      <c r="T18" s="2"/>
      <c r="U18" s="2"/>
      <c r="V18" s="2"/>
    </row>
    <row r="19" spans="1:22" x14ac:dyDescent="0.2">
      <c r="A19" s="73"/>
      <c r="B19" s="2">
        <v>124.5337</v>
      </c>
      <c r="C19" s="2">
        <v>34.100140000000003</v>
      </c>
      <c r="G19" s="78"/>
      <c r="S19" s="2"/>
      <c r="T19" s="2"/>
      <c r="U19" s="2"/>
      <c r="V19" s="2"/>
    </row>
    <row r="20" spans="1:22" x14ac:dyDescent="0.2">
      <c r="A20" s="73"/>
      <c r="B20" s="2">
        <v>75.322810000000004</v>
      </c>
      <c r="C20" s="2">
        <v>29.22869</v>
      </c>
      <c r="G20" s="78"/>
      <c r="S20" s="2"/>
      <c r="T20" s="2"/>
      <c r="U20" s="2"/>
      <c r="V20" s="2"/>
    </row>
    <row r="21" spans="1:22" x14ac:dyDescent="0.2">
      <c r="A21" s="73"/>
      <c r="B21" s="2">
        <v>90.387370000000004</v>
      </c>
      <c r="C21" s="2">
        <v>37.347769999999997</v>
      </c>
      <c r="G21" s="78"/>
      <c r="S21" s="2"/>
      <c r="T21" s="2"/>
      <c r="U21" s="2"/>
      <c r="V21" s="2"/>
    </row>
    <row r="22" spans="1:22" x14ac:dyDescent="0.2">
      <c r="A22" s="73"/>
      <c r="B22" s="2">
        <v>85.365849999999995</v>
      </c>
      <c r="C22" s="2">
        <v>103.1123</v>
      </c>
      <c r="G22" s="78"/>
      <c r="S22" s="2"/>
      <c r="T22" s="2"/>
      <c r="U22" s="2"/>
      <c r="V22" s="2"/>
    </row>
    <row r="23" spans="1:22" x14ac:dyDescent="0.2">
      <c r="A23" s="73"/>
      <c r="C23" s="2">
        <v>30.040600000000001</v>
      </c>
      <c r="G23" s="78"/>
      <c r="S23" s="2"/>
      <c r="T23" s="2"/>
      <c r="U23" s="2"/>
      <c r="V23" s="2"/>
    </row>
    <row r="24" spans="1:22" x14ac:dyDescent="0.2">
      <c r="A24" s="73"/>
      <c r="C24" s="2">
        <v>38.163559999999997</v>
      </c>
      <c r="G24" s="78"/>
      <c r="S24" s="2"/>
      <c r="T24" s="2"/>
      <c r="U24" s="2"/>
      <c r="V24" s="2"/>
    </row>
    <row r="25" spans="1:22" x14ac:dyDescent="0.2">
      <c r="A25" s="73"/>
      <c r="C25" s="2">
        <v>93.400289999999998</v>
      </c>
      <c r="G25" s="78"/>
      <c r="S25" s="2"/>
      <c r="T25" s="2"/>
      <c r="U25" s="2"/>
      <c r="V25" s="2"/>
    </row>
    <row r="26" spans="1:22" x14ac:dyDescent="0.2">
      <c r="A26" s="73"/>
      <c r="C26" s="2">
        <v>133.57249999999999</v>
      </c>
      <c r="G26" s="78"/>
      <c r="S26" s="2"/>
      <c r="T26" s="2"/>
      <c r="U26" s="2"/>
      <c r="V26" s="2"/>
    </row>
    <row r="27" spans="1:22" x14ac:dyDescent="0.2">
      <c r="A27" s="68" t="s">
        <v>44</v>
      </c>
      <c r="B27" s="69"/>
      <c r="C27" s="69"/>
      <c r="D27" s="69"/>
      <c r="E27" s="69"/>
      <c r="F27" s="69"/>
      <c r="G27" s="70"/>
      <c r="T27" s="2"/>
      <c r="U27" s="2"/>
      <c r="V27" s="2"/>
    </row>
    <row r="28" spans="1:22" x14ac:dyDescent="0.2">
      <c r="A28" s="73"/>
      <c r="B28" s="85" t="s">
        <v>97</v>
      </c>
      <c r="C28" s="85"/>
      <c r="D28" s="85"/>
      <c r="E28" s="85"/>
      <c r="F28" s="85"/>
      <c r="G28" s="101"/>
      <c r="T28" s="2"/>
      <c r="U28" s="2"/>
      <c r="V28" s="2"/>
    </row>
    <row r="29" spans="1:22" x14ac:dyDescent="0.2">
      <c r="A29" s="102" t="s">
        <v>98</v>
      </c>
      <c r="B29" s="85"/>
      <c r="C29" s="85"/>
      <c r="D29" s="85"/>
      <c r="E29" s="85"/>
      <c r="F29" s="85" t="s">
        <v>88</v>
      </c>
      <c r="G29" s="101"/>
      <c r="T29" s="2"/>
      <c r="U29" s="2"/>
      <c r="V29" s="2"/>
    </row>
    <row r="30" spans="1:22" x14ac:dyDescent="0.2">
      <c r="A30" s="71" t="s">
        <v>99</v>
      </c>
      <c r="B30" s="5" t="s">
        <v>53</v>
      </c>
      <c r="C30" s="5" t="s">
        <v>54</v>
      </c>
      <c r="D30" s="5" t="s">
        <v>55</v>
      </c>
      <c r="E30" s="5" t="s">
        <v>65</v>
      </c>
      <c r="F30" s="5" t="s">
        <v>53</v>
      </c>
      <c r="G30" s="72" t="s">
        <v>54</v>
      </c>
      <c r="K30" s="5"/>
      <c r="L30" s="5"/>
      <c r="T30" s="2"/>
      <c r="U30" s="2"/>
      <c r="V30" s="2"/>
    </row>
    <row r="31" spans="1:22" x14ac:dyDescent="0.2">
      <c r="A31" s="77">
        <v>0.84590799999999999</v>
      </c>
      <c r="B31" s="2">
        <v>126.2231</v>
      </c>
      <c r="C31" s="2">
        <v>71.833560000000006</v>
      </c>
      <c r="D31" s="2">
        <v>23.084610000000001</v>
      </c>
      <c r="E31" s="2">
        <v>102.37479999999999</v>
      </c>
      <c r="F31" s="2">
        <v>91.718900000000005</v>
      </c>
      <c r="G31" s="78">
        <v>141.17599999999999</v>
      </c>
      <c r="K31" s="2"/>
      <c r="L31" s="2"/>
      <c r="Q31" s="2"/>
    </row>
    <row r="32" spans="1:22" x14ac:dyDescent="0.2">
      <c r="A32" s="77">
        <v>5.5518999999999999E-2</v>
      </c>
      <c r="B32" s="2">
        <v>57.293100000000003</v>
      </c>
      <c r="C32" s="2">
        <v>18.129860000000001</v>
      </c>
      <c r="D32" s="2">
        <v>29.957809999999998</v>
      </c>
      <c r="E32" s="2">
        <v>148.01759999999999</v>
      </c>
      <c r="F32" s="2">
        <v>177.31970000000001</v>
      </c>
      <c r="G32" s="78">
        <v>62.390700000000002</v>
      </c>
      <c r="K32" s="2"/>
      <c r="L32" s="2"/>
      <c r="Q32" s="2"/>
    </row>
    <row r="33" spans="1:19" x14ac:dyDescent="0.2">
      <c r="A33" s="77">
        <v>0.14016799999999999</v>
      </c>
      <c r="B33" s="2">
        <v>59.592129999999997</v>
      </c>
      <c r="C33" s="2">
        <v>20.118880000000001</v>
      </c>
      <c r="D33" s="2">
        <v>44.625810000000001</v>
      </c>
      <c r="E33" s="2">
        <v>103.8086</v>
      </c>
      <c r="F33" s="2">
        <v>88.846119999999999</v>
      </c>
      <c r="G33" s="78">
        <v>171.74010000000001</v>
      </c>
      <c r="K33" s="2"/>
      <c r="L33" s="2"/>
      <c r="Q33" s="2"/>
      <c r="R33" s="2"/>
      <c r="S33" s="2"/>
    </row>
    <row r="34" spans="1:19" x14ac:dyDescent="0.2">
      <c r="A34" s="77"/>
      <c r="B34" s="2">
        <v>109.3582</v>
      </c>
      <c r="C34" s="2">
        <v>60.9968</v>
      </c>
      <c r="D34" s="2">
        <v>9.7823670000000007</v>
      </c>
      <c r="E34" s="2">
        <v>90.100120000000004</v>
      </c>
      <c r="F34" s="2">
        <v>79.492400000000004</v>
      </c>
      <c r="G34" s="78">
        <v>73.310674000000006</v>
      </c>
      <c r="L34" s="2"/>
      <c r="N34" s="2"/>
      <c r="P34" s="2"/>
      <c r="Q34" s="2"/>
      <c r="R34" s="2"/>
      <c r="S34" s="2"/>
    </row>
    <row r="35" spans="1:19" x14ac:dyDescent="0.2">
      <c r="A35" s="77"/>
      <c r="B35" s="2">
        <v>131.0497</v>
      </c>
      <c r="C35" s="2">
        <v>36.841180000000001</v>
      </c>
      <c r="D35" s="2">
        <v>76.482349999999997</v>
      </c>
      <c r="E35" s="2">
        <v>72.046459999999996</v>
      </c>
      <c r="F35" s="2">
        <v>80.274100000000004</v>
      </c>
      <c r="G35" s="78">
        <v>92.486980000000003</v>
      </c>
      <c r="L35" s="2"/>
      <c r="N35" s="2"/>
      <c r="P35" s="2"/>
      <c r="Q35" s="2"/>
      <c r="R35" s="2"/>
      <c r="S35" s="2"/>
    </row>
    <row r="36" spans="1:19" x14ac:dyDescent="0.2">
      <c r="A36" s="77"/>
      <c r="B36" s="2">
        <v>113.813</v>
      </c>
      <c r="C36" s="2">
        <v>19.36082</v>
      </c>
      <c r="D36" s="2">
        <v>73.255700000000004</v>
      </c>
      <c r="E36" s="2">
        <v>132.58920000000001</v>
      </c>
      <c r="F36" s="2"/>
      <c r="G36" s="78"/>
      <c r="L36" s="2"/>
      <c r="N36" s="2"/>
      <c r="P36" s="2"/>
      <c r="Q36" s="2"/>
      <c r="R36" s="2"/>
      <c r="S36" s="2"/>
    </row>
    <row r="37" spans="1:19" x14ac:dyDescent="0.2">
      <c r="A37" s="77"/>
      <c r="B37" s="2">
        <v>72.140799999999999</v>
      </c>
      <c r="C37" s="2">
        <v>21.506139999999998</v>
      </c>
      <c r="D37" s="2"/>
      <c r="E37" s="2"/>
      <c r="F37" s="2"/>
      <c r="G37" s="78"/>
      <c r="L37" s="2"/>
      <c r="N37" s="2"/>
      <c r="P37" s="2"/>
      <c r="Q37" s="2"/>
      <c r="R37" s="2"/>
      <c r="S37" s="2"/>
    </row>
    <row r="38" spans="1:19" x14ac:dyDescent="0.2">
      <c r="A38" s="77"/>
      <c r="B38" s="2">
        <v>98.23451</v>
      </c>
      <c r="C38" s="2">
        <v>63.300080000000001</v>
      </c>
      <c r="D38" s="2"/>
      <c r="E38" s="2"/>
      <c r="F38" s="2"/>
      <c r="G38" s="78"/>
      <c r="L38" s="2"/>
      <c r="N38" s="2"/>
      <c r="P38" s="2"/>
      <c r="Q38" s="2"/>
      <c r="R38" s="2"/>
      <c r="S38" s="2"/>
    </row>
    <row r="39" spans="1:19" x14ac:dyDescent="0.2">
      <c r="A39" s="77"/>
      <c r="B39" s="2">
        <v>124.8057</v>
      </c>
      <c r="C39" s="2">
        <v>3.1645569999999998</v>
      </c>
      <c r="D39" s="2"/>
      <c r="E39" s="2"/>
      <c r="F39" s="2"/>
      <c r="G39" s="78"/>
      <c r="L39" s="2"/>
      <c r="N39" s="2"/>
      <c r="P39" s="2"/>
      <c r="Q39" s="2"/>
      <c r="R39" s="2"/>
      <c r="S39" s="2"/>
    </row>
    <row r="40" spans="1:19" x14ac:dyDescent="0.2">
      <c r="A40" s="77"/>
      <c r="B40" s="2">
        <v>91.006</v>
      </c>
      <c r="C40" s="2">
        <v>1.4323779999999999</v>
      </c>
      <c r="D40" s="2"/>
      <c r="E40" s="2"/>
      <c r="F40" s="2"/>
      <c r="G40" s="78"/>
      <c r="L40" s="2"/>
      <c r="N40" s="2"/>
      <c r="P40" s="2"/>
      <c r="Q40" s="2"/>
      <c r="R40" s="2"/>
      <c r="S40" s="2"/>
    </row>
    <row r="41" spans="1:19" x14ac:dyDescent="0.2">
      <c r="A41" s="77"/>
      <c r="B41" s="2">
        <v>75.214259999999996</v>
      </c>
      <c r="C41" s="2">
        <v>2.0430820000000001</v>
      </c>
      <c r="D41" s="2"/>
      <c r="E41" s="2"/>
      <c r="F41" s="2"/>
      <c r="G41" s="78"/>
      <c r="L41" s="2"/>
      <c r="N41" s="2"/>
      <c r="P41" s="2"/>
      <c r="Q41" s="2"/>
      <c r="R41" s="2"/>
      <c r="S41" s="2"/>
    </row>
    <row r="42" spans="1:19" x14ac:dyDescent="0.2">
      <c r="A42" s="77"/>
      <c r="B42" s="2">
        <v>73.335999999999999</v>
      </c>
      <c r="C42" s="2">
        <v>71.796580000000006</v>
      </c>
      <c r="D42" s="2"/>
      <c r="E42" s="2"/>
      <c r="F42" s="2"/>
      <c r="G42" s="78"/>
      <c r="L42" s="2"/>
      <c r="N42" s="2"/>
      <c r="P42" s="2"/>
      <c r="Q42" s="2"/>
      <c r="R42" s="2"/>
      <c r="S42" s="2"/>
    </row>
    <row r="43" spans="1:19" x14ac:dyDescent="0.2">
      <c r="A43" s="77"/>
      <c r="B43" s="2">
        <v>61.505809999999997</v>
      </c>
      <c r="C43" s="2">
        <v>2.1097049999999999</v>
      </c>
      <c r="D43" s="2"/>
      <c r="E43" s="2"/>
      <c r="F43" s="2"/>
      <c r="G43" s="78"/>
      <c r="L43" s="2"/>
      <c r="N43" s="2"/>
      <c r="P43" s="2"/>
      <c r="Q43" s="2"/>
      <c r="R43" s="2"/>
      <c r="S43" s="2"/>
    </row>
    <row r="44" spans="1:19" x14ac:dyDescent="0.2">
      <c r="A44" s="77"/>
      <c r="B44" s="2">
        <v>56.599919999999997</v>
      </c>
      <c r="C44" s="2">
        <v>25.93112</v>
      </c>
      <c r="D44" s="2"/>
      <c r="E44" s="2"/>
      <c r="F44" s="2"/>
      <c r="G44" s="78"/>
      <c r="L44" s="2"/>
      <c r="N44" s="2"/>
      <c r="P44" s="2"/>
      <c r="Q44" s="2"/>
      <c r="R44" s="2"/>
      <c r="S44" s="2"/>
    </row>
    <row r="45" spans="1:19" x14ac:dyDescent="0.2">
      <c r="A45" s="77"/>
      <c r="B45" s="2">
        <v>104.1169</v>
      </c>
      <c r="C45" s="2">
        <v>3.3360029999999998</v>
      </c>
      <c r="D45" s="2"/>
      <c r="E45" s="2"/>
      <c r="F45" s="2"/>
      <c r="G45" s="78"/>
      <c r="L45" s="2"/>
      <c r="N45" s="2"/>
      <c r="P45" s="2"/>
      <c r="Q45" s="2"/>
      <c r="R45" s="2"/>
      <c r="S45" s="2"/>
    </row>
    <row r="46" spans="1:19" x14ac:dyDescent="0.2">
      <c r="A46" s="77"/>
      <c r="B46" s="2">
        <v>122.9555</v>
      </c>
      <c r="C46" s="2">
        <v>50.656790000000001</v>
      </c>
      <c r="D46" s="2"/>
      <c r="E46" s="2"/>
      <c r="F46" s="2"/>
      <c r="G46" s="78"/>
      <c r="L46" s="2"/>
      <c r="N46" s="2"/>
      <c r="P46" s="2"/>
      <c r="Q46" s="2"/>
      <c r="R46" s="2"/>
      <c r="S46" s="2"/>
    </row>
    <row r="47" spans="1:19" x14ac:dyDescent="0.2">
      <c r="A47" s="73"/>
      <c r="B47" s="2"/>
      <c r="C47" s="2">
        <v>48.946739999999998</v>
      </c>
      <c r="D47" s="2"/>
      <c r="E47" s="2"/>
      <c r="F47" s="2"/>
      <c r="G47" s="78"/>
      <c r="M47" s="2"/>
      <c r="N47" s="2"/>
      <c r="P47" s="2"/>
      <c r="Q47" s="2"/>
      <c r="R47" s="2"/>
      <c r="S47" s="2"/>
    </row>
    <row r="48" spans="1:19" x14ac:dyDescent="0.2">
      <c r="A48" s="73"/>
      <c r="B48" s="2"/>
      <c r="C48" s="2">
        <v>82.082499999999996</v>
      </c>
      <c r="D48" s="2"/>
      <c r="E48" s="2"/>
      <c r="F48" s="2"/>
      <c r="G48" s="78"/>
      <c r="M48" s="2"/>
      <c r="N48" s="2"/>
      <c r="P48" s="2"/>
      <c r="Q48" s="2"/>
      <c r="R48" s="2"/>
      <c r="S48" s="2"/>
    </row>
    <row r="49" spans="1:19" x14ac:dyDescent="0.2">
      <c r="A49" s="68" t="s">
        <v>66</v>
      </c>
      <c r="B49" s="69"/>
      <c r="C49" s="69"/>
      <c r="D49" s="69"/>
      <c r="E49" s="69"/>
      <c r="F49" s="69"/>
      <c r="G49" s="70"/>
      <c r="M49" s="2"/>
      <c r="N49" s="2"/>
      <c r="P49" s="2"/>
      <c r="Q49" s="2"/>
      <c r="R49" s="2"/>
      <c r="S49" s="2"/>
    </row>
    <row r="50" spans="1:19" x14ac:dyDescent="0.2">
      <c r="A50" s="73"/>
      <c r="B50" s="85" t="s">
        <v>97</v>
      </c>
      <c r="C50" s="85"/>
      <c r="D50" s="85"/>
      <c r="E50" s="85"/>
      <c r="F50" s="85"/>
      <c r="G50" s="101"/>
    </row>
    <row r="51" spans="1:19" x14ac:dyDescent="0.2">
      <c r="A51" s="102" t="s">
        <v>98</v>
      </c>
      <c r="B51" s="85"/>
      <c r="C51" s="85"/>
      <c r="D51" s="85"/>
      <c r="E51" s="85"/>
      <c r="F51" s="85" t="s">
        <v>88</v>
      </c>
      <c r="G51" s="101"/>
    </row>
    <row r="52" spans="1:19" x14ac:dyDescent="0.2">
      <c r="A52" s="71" t="s">
        <v>99</v>
      </c>
      <c r="B52" s="5" t="s">
        <v>53</v>
      </c>
      <c r="C52" s="5" t="s">
        <v>54</v>
      </c>
      <c r="D52" s="5" t="s">
        <v>55</v>
      </c>
      <c r="E52" s="5" t="s">
        <v>65</v>
      </c>
      <c r="F52" s="5" t="s">
        <v>53</v>
      </c>
      <c r="G52" s="72" t="s">
        <v>54</v>
      </c>
      <c r="K52" s="2"/>
      <c r="L52" s="2"/>
      <c r="M52" s="2"/>
      <c r="N52" s="2"/>
      <c r="O52" s="2"/>
      <c r="P52" s="2"/>
      <c r="Q52" s="2"/>
    </row>
    <row r="53" spans="1:19" x14ac:dyDescent="0.2">
      <c r="A53" s="77">
        <v>13.87407</v>
      </c>
      <c r="B53" s="2">
        <v>65.635009999999994</v>
      </c>
      <c r="C53" s="2">
        <v>20.582409999999999</v>
      </c>
      <c r="D53" s="2">
        <v>33.13767</v>
      </c>
      <c r="E53" s="2">
        <v>152.87039999999999</v>
      </c>
      <c r="F53" s="2">
        <v>135.28800000000001</v>
      </c>
      <c r="G53" s="78">
        <v>129.96860000000001</v>
      </c>
    </row>
    <row r="54" spans="1:19" x14ac:dyDescent="0.2">
      <c r="A54" s="77">
        <v>1.280683</v>
      </c>
      <c r="B54" s="2">
        <v>172.10470000000001</v>
      </c>
      <c r="C54" s="2">
        <v>66.24485</v>
      </c>
      <c r="D54" s="2">
        <v>92.636070000000004</v>
      </c>
      <c r="E54" s="2">
        <v>76.521140000000003</v>
      </c>
      <c r="F54" s="2">
        <v>18.554970000000001</v>
      </c>
      <c r="G54" s="78">
        <v>52.27225</v>
      </c>
    </row>
    <row r="55" spans="1:19" x14ac:dyDescent="0.2">
      <c r="A55" s="77">
        <v>2.8073790000000001</v>
      </c>
      <c r="B55" s="2">
        <v>47.832459999999998</v>
      </c>
      <c r="C55" s="2">
        <v>74.401589999999999</v>
      </c>
      <c r="D55" s="2">
        <v>51.013869999999997</v>
      </c>
      <c r="E55" s="2">
        <v>137.8022</v>
      </c>
      <c r="F55" s="2">
        <v>50.471200000000003</v>
      </c>
      <c r="G55" s="78">
        <v>51.434550000000002</v>
      </c>
    </row>
    <row r="56" spans="1:19" x14ac:dyDescent="0.2">
      <c r="A56" s="73"/>
      <c r="B56" s="2">
        <v>159.24610000000001</v>
      </c>
      <c r="C56" s="2">
        <v>11.510899999999999</v>
      </c>
      <c r="D56" s="2">
        <v>13.23372</v>
      </c>
      <c r="E56" s="2">
        <v>92.673310000000001</v>
      </c>
      <c r="F56" s="2">
        <v>8.1256540000000008</v>
      </c>
      <c r="G56" s="78">
        <v>7.0366489999999997</v>
      </c>
      <c r="O56" s="2"/>
    </row>
    <row r="57" spans="1:19" x14ac:dyDescent="0.2">
      <c r="A57" s="73"/>
      <c r="B57" s="2">
        <v>100.6403</v>
      </c>
      <c r="C57" s="2">
        <v>27.366980000000002</v>
      </c>
      <c r="D57" s="2">
        <v>26.78762</v>
      </c>
      <c r="E57" s="2">
        <v>102.46923</v>
      </c>
      <c r="F57" s="20">
        <v>53.109000000000002</v>
      </c>
      <c r="G57" s="78">
        <v>13.780099999999999</v>
      </c>
      <c r="I57" s="2"/>
      <c r="O57" s="2"/>
      <c r="P57" s="2"/>
    </row>
    <row r="58" spans="1:19" x14ac:dyDescent="0.2">
      <c r="A58" s="73"/>
      <c r="B58" s="2">
        <v>67.876199999999997</v>
      </c>
      <c r="C58" s="2">
        <v>23.250499999999999</v>
      </c>
      <c r="D58" s="2">
        <v>43.361800000000002</v>
      </c>
      <c r="E58" s="2">
        <v>112.57299999999999</v>
      </c>
      <c r="G58" s="74"/>
      <c r="L58" s="2"/>
      <c r="N58" s="2"/>
      <c r="O58" s="2"/>
      <c r="P58" s="2"/>
      <c r="Q58" s="2"/>
    </row>
    <row r="59" spans="1:19" x14ac:dyDescent="0.2">
      <c r="A59" s="73"/>
      <c r="B59" s="2">
        <v>75.186769999999996</v>
      </c>
      <c r="C59" s="2">
        <v>40.707419999999999</v>
      </c>
      <c r="G59" s="74"/>
      <c r="L59" s="2"/>
      <c r="N59" s="2"/>
      <c r="O59" s="2"/>
      <c r="P59" s="2"/>
      <c r="Q59" s="2"/>
    </row>
    <row r="60" spans="1:19" x14ac:dyDescent="0.2">
      <c r="A60" s="73"/>
      <c r="B60" s="2">
        <v>57.270539999999997</v>
      </c>
      <c r="C60" s="2">
        <v>26.806280000000001</v>
      </c>
      <c r="D60" s="2"/>
      <c r="E60" s="2"/>
      <c r="G60" s="74"/>
      <c r="L60" s="2"/>
      <c r="N60" s="2"/>
      <c r="O60" s="2"/>
      <c r="P60" s="2"/>
      <c r="Q60" s="2"/>
    </row>
    <row r="61" spans="1:19" x14ac:dyDescent="0.2">
      <c r="A61" s="73"/>
      <c r="B61" s="2">
        <v>118.07040000000001</v>
      </c>
      <c r="C61" s="2">
        <v>41.842930000000003</v>
      </c>
      <c r="D61" s="2"/>
      <c r="E61" s="2"/>
      <c r="G61" s="74"/>
      <c r="L61" s="2"/>
      <c r="N61" s="2"/>
      <c r="O61" s="2"/>
      <c r="P61" s="2"/>
      <c r="Q61" s="2"/>
    </row>
    <row r="62" spans="1:19" x14ac:dyDescent="0.2">
      <c r="A62" s="73"/>
      <c r="B62" s="2">
        <v>77.884730000000005</v>
      </c>
      <c r="C62" s="2">
        <v>26.806280000000001</v>
      </c>
      <c r="D62" s="2"/>
      <c r="E62" s="2"/>
      <c r="G62" s="74"/>
      <c r="L62" s="2"/>
      <c r="N62" s="2"/>
      <c r="O62" s="2"/>
      <c r="P62" s="2"/>
      <c r="Q62" s="2"/>
    </row>
    <row r="63" spans="1:19" x14ac:dyDescent="0.2">
      <c r="A63" s="73"/>
      <c r="B63" s="2">
        <v>72.671019999999999</v>
      </c>
      <c r="C63" s="2">
        <v>13.068059999999999</v>
      </c>
      <c r="D63" s="2"/>
      <c r="E63" s="2"/>
      <c r="G63" s="74"/>
      <c r="L63" s="2"/>
      <c r="N63" s="2"/>
      <c r="O63" s="2"/>
      <c r="P63" s="2"/>
      <c r="Q63" s="2"/>
    </row>
    <row r="64" spans="1:19" x14ac:dyDescent="0.2">
      <c r="A64" s="73"/>
      <c r="B64" s="2">
        <v>107.6429</v>
      </c>
      <c r="C64" s="2">
        <v>77.738219999999998</v>
      </c>
      <c r="D64" s="2"/>
      <c r="E64" s="2"/>
      <c r="G64" s="74"/>
      <c r="L64" s="2"/>
      <c r="N64" s="2"/>
      <c r="O64" s="2"/>
      <c r="P64" s="2"/>
      <c r="Q64" s="2"/>
    </row>
    <row r="65" spans="1:17" x14ac:dyDescent="0.2">
      <c r="A65" s="73"/>
      <c r="B65" s="2">
        <v>174.619</v>
      </c>
      <c r="C65" s="2">
        <v>79.188900000000004</v>
      </c>
      <c r="D65" s="2"/>
      <c r="E65" s="2"/>
      <c r="G65" s="74"/>
      <c r="L65" s="2"/>
      <c r="N65" s="2"/>
      <c r="O65" s="2"/>
      <c r="P65" s="2"/>
      <c r="Q65" s="2"/>
    </row>
    <row r="66" spans="1:17" x14ac:dyDescent="0.2">
      <c r="A66" s="73"/>
      <c r="B66" s="2">
        <v>91.841409999999996</v>
      </c>
      <c r="C66" s="2">
        <v>12.913550000000001</v>
      </c>
      <c r="D66" s="2"/>
      <c r="E66" s="2"/>
      <c r="G66" s="74"/>
      <c r="L66" s="2"/>
      <c r="N66" s="2"/>
      <c r="O66" s="2"/>
      <c r="P66" s="2"/>
      <c r="Q66" s="2"/>
    </row>
    <row r="67" spans="1:17" x14ac:dyDescent="0.2">
      <c r="A67" s="73"/>
      <c r="B67" s="3"/>
      <c r="C67" s="2">
        <v>7.097118</v>
      </c>
      <c r="D67" s="2"/>
      <c r="E67" s="2"/>
      <c r="G67" s="74"/>
      <c r="K67" s="3"/>
      <c r="L67" s="2"/>
      <c r="N67" s="2"/>
      <c r="O67" s="2"/>
      <c r="P67" s="2"/>
      <c r="Q67" s="2"/>
    </row>
    <row r="68" spans="1:17" x14ac:dyDescent="0.2">
      <c r="A68" s="73"/>
      <c r="C68" s="2">
        <v>9.4450369999999992</v>
      </c>
      <c r="D68" s="2"/>
      <c r="E68" s="2"/>
      <c r="G68" s="74"/>
      <c r="L68" s="2"/>
      <c r="N68" s="2"/>
      <c r="O68" s="2"/>
      <c r="P68" s="2"/>
      <c r="Q68" s="2"/>
    </row>
    <row r="69" spans="1:17" x14ac:dyDescent="0.2">
      <c r="A69" s="73"/>
      <c r="C69" s="2">
        <v>72.145139999999998</v>
      </c>
      <c r="D69" s="2"/>
      <c r="E69" s="2"/>
      <c r="G69" s="74"/>
      <c r="L69" s="2"/>
      <c r="N69" s="2"/>
      <c r="O69" s="2"/>
      <c r="P69" s="2"/>
      <c r="Q69" s="2"/>
    </row>
    <row r="70" spans="1:17" x14ac:dyDescent="0.2">
      <c r="A70" s="73"/>
      <c r="C70" s="2">
        <v>6.2966920000000002</v>
      </c>
      <c r="D70" s="2"/>
      <c r="E70" s="2"/>
      <c r="G70" s="74"/>
      <c r="L70" s="2"/>
      <c r="N70" s="2"/>
      <c r="O70" s="2"/>
      <c r="P70" s="2"/>
      <c r="Q70" s="2"/>
    </row>
    <row r="71" spans="1:17" x14ac:dyDescent="0.2">
      <c r="A71" s="73"/>
      <c r="C71" s="2">
        <v>6.737711</v>
      </c>
      <c r="D71" s="2"/>
      <c r="E71" s="2"/>
      <c r="G71" s="74"/>
      <c r="L71" s="2"/>
      <c r="N71" s="2"/>
      <c r="O71" s="2"/>
      <c r="P71" s="2"/>
      <c r="Q71" s="2"/>
    </row>
    <row r="72" spans="1:17" x14ac:dyDescent="0.2">
      <c r="A72" s="73"/>
      <c r="C72" s="2">
        <v>84.381799999999998</v>
      </c>
      <c r="D72" s="2"/>
      <c r="E72" s="2"/>
      <c r="G72" s="74"/>
      <c r="L72" s="2"/>
      <c r="N72" s="2"/>
      <c r="O72" s="2"/>
      <c r="P72" s="2"/>
      <c r="Q72" s="2"/>
    </row>
    <row r="73" spans="1:17" x14ac:dyDescent="0.2">
      <c r="A73" s="75"/>
      <c r="B73" s="76"/>
      <c r="C73" s="82">
        <v>151.99950000000001</v>
      </c>
      <c r="D73" s="82"/>
      <c r="E73" s="82"/>
      <c r="F73" s="76"/>
      <c r="G73" s="79"/>
      <c r="L73" s="2"/>
      <c r="N73" s="2"/>
      <c r="O73" s="2"/>
      <c r="P73" s="2"/>
      <c r="Q73" s="2"/>
    </row>
    <row r="74" spans="1:17" x14ac:dyDescent="0.2">
      <c r="A74" s="80"/>
      <c r="B74" s="81"/>
      <c r="C74" s="83"/>
      <c r="D74" s="83"/>
      <c r="E74" s="2"/>
      <c r="L74" s="2"/>
      <c r="M74" s="2"/>
      <c r="N74" s="2"/>
      <c r="O74" s="2"/>
      <c r="P74" s="2"/>
      <c r="Q74" s="2"/>
    </row>
    <row r="75" spans="1:17" x14ac:dyDescent="0.2">
      <c r="A75" s="48" t="s">
        <v>91</v>
      </c>
      <c r="D75" s="33"/>
      <c r="E75" s="2"/>
      <c r="K75" s="2"/>
      <c r="L75" s="2"/>
      <c r="N75" s="2"/>
      <c r="O75" s="2"/>
      <c r="P75" s="2"/>
      <c r="Q75" s="2"/>
    </row>
    <row r="76" spans="1:17" x14ac:dyDescent="0.2">
      <c r="A76" s="32"/>
      <c r="B76" s="85" t="s">
        <v>97</v>
      </c>
      <c r="C76" s="85"/>
      <c r="D76" s="86"/>
      <c r="E76" s="2"/>
      <c r="K76" s="2"/>
      <c r="L76" s="2"/>
      <c r="N76" s="2"/>
      <c r="O76" s="2"/>
      <c r="P76" s="2"/>
      <c r="Q76" s="2"/>
    </row>
    <row r="77" spans="1:17" x14ac:dyDescent="0.2">
      <c r="A77" s="84" t="s">
        <v>98</v>
      </c>
      <c r="B77" s="85"/>
      <c r="C77" s="85"/>
      <c r="D77" s="86"/>
      <c r="E77" s="2"/>
      <c r="K77" s="2"/>
      <c r="L77" s="2"/>
      <c r="N77" s="2"/>
      <c r="O77" s="2"/>
      <c r="P77" s="2"/>
      <c r="Q77" s="2"/>
    </row>
    <row r="78" spans="1:17" x14ac:dyDescent="0.2">
      <c r="A78" s="8" t="s">
        <v>99</v>
      </c>
      <c r="B78" s="5" t="s">
        <v>53</v>
      </c>
      <c r="C78" s="5" t="s">
        <v>54</v>
      </c>
      <c r="D78" s="9" t="s">
        <v>100</v>
      </c>
    </row>
    <row r="79" spans="1:17" x14ac:dyDescent="0.2">
      <c r="A79" s="13">
        <v>1.834862</v>
      </c>
      <c r="B79" s="2">
        <v>31.19266</v>
      </c>
      <c r="C79" s="2">
        <v>113.7615</v>
      </c>
      <c r="D79" s="14">
        <v>61.921709999999997</v>
      </c>
    </row>
    <row r="80" spans="1:17" x14ac:dyDescent="0.2">
      <c r="A80" s="13">
        <v>13.207549999999999</v>
      </c>
      <c r="B80" s="2">
        <v>99.082570000000004</v>
      </c>
      <c r="C80" s="2">
        <v>99.082570000000004</v>
      </c>
      <c r="D80" s="14">
        <v>30.427050000000001</v>
      </c>
    </row>
    <row r="81" spans="1:4" x14ac:dyDescent="0.2">
      <c r="A81" s="13">
        <v>12.264150000000001</v>
      </c>
      <c r="B81" s="2">
        <v>49.54128</v>
      </c>
      <c r="C81" s="2">
        <v>45.871560000000002</v>
      </c>
      <c r="D81" s="14">
        <v>19.217079999999999</v>
      </c>
    </row>
    <row r="82" spans="1:4" x14ac:dyDescent="0.2">
      <c r="A82" s="13">
        <v>21.09375</v>
      </c>
      <c r="B82" s="2">
        <v>157.79820000000001</v>
      </c>
      <c r="C82" s="2">
        <v>53.773580000000003</v>
      </c>
      <c r="D82" s="14">
        <v>105.9786</v>
      </c>
    </row>
    <row r="83" spans="1:4" x14ac:dyDescent="0.2">
      <c r="A83" s="13">
        <v>26.431719999999999</v>
      </c>
      <c r="B83" s="2">
        <v>88.679249999999996</v>
      </c>
      <c r="C83" s="2">
        <v>47.169809999999998</v>
      </c>
      <c r="D83" s="14">
        <v>14.41281</v>
      </c>
    </row>
    <row r="84" spans="1:4" x14ac:dyDescent="0.2">
      <c r="A84" s="13">
        <v>3.7366549999999998</v>
      </c>
      <c r="B84" s="2">
        <v>190.566</v>
      </c>
      <c r="C84" s="2">
        <v>58.490569999999998</v>
      </c>
      <c r="D84" s="14">
        <v>40.035589999999999</v>
      </c>
    </row>
    <row r="85" spans="1:4" x14ac:dyDescent="0.2">
      <c r="A85" s="32"/>
      <c r="B85" s="2">
        <v>42.452829999999999</v>
      </c>
      <c r="C85" s="2">
        <v>99.056600000000003</v>
      </c>
      <c r="D85" s="14"/>
    </row>
    <row r="86" spans="1:4" x14ac:dyDescent="0.2">
      <c r="A86" s="32"/>
      <c r="B86" s="2">
        <v>57.547170000000001</v>
      </c>
      <c r="C86" s="2">
        <v>53.773580000000003</v>
      </c>
      <c r="D86" s="14"/>
    </row>
    <row r="87" spans="1:4" x14ac:dyDescent="0.2">
      <c r="A87" s="32"/>
      <c r="B87" s="2">
        <v>77.34375</v>
      </c>
      <c r="C87" s="2">
        <v>44.53125</v>
      </c>
      <c r="D87" s="14"/>
    </row>
    <row r="88" spans="1:4" x14ac:dyDescent="0.2">
      <c r="A88" s="32"/>
      <c r="B88" s="2">
        <v>82.03125</v>
      </c>
      <c r="C88" s="2">
        <v>11.71875</v>
      </c>
      <c r="D88" s="14"/>
    </row>
    <row r="89" spans="1:4" x14ac:dyDescent="0.2">
      <c r="A89" s="32"/>
      <c r="B89" s="2">
        <v>107.8125</v>
      </c>
      <c r="C89" s="2">
        <v>96.09375</v>
      </c>
      <c r="D89" s="14"/>
    </row>
    <row r="90" spans="1:4" x14ac:dyDescent="0.2">
      <c r="A90" s="32"/>
      <c r="B90" s="2">
        <v>124.2188</v>
      </c>
      <c r="C90" s="2">
        <v>37.5</v>
      </c>
      <c r="D90" s="14"/>
    </row>
    <row r="91" spans="1:4" x14ac:dyDescent="0.2">
      <c r="A91" s="32"/>
      <c r="B91" s="2">
        <v>58.59375</v>
      </c>
      <c r="C91" s="2">
        <v>63.28125</v>
      </c>
      <c r="D91" s="14"/>
    </row>
    <row r="92" spans="1:4" x14ac:dyDescent="0.2">
      <c r="A92" s="32"/>
      <c r="B92" s="2">
        <v>150</v>
      </c>
      <c r="C92" s="2">
        <v>118.9427</v>
      </c>
      <c r="D92" s="14"/>
    </row>
    <row r="93" spans="1:4" x14ac:dyDescent="0.2">
      <c r="A93" s="32"/>
      <c r="B93" s="2">
        <v>71.365639999999999</v>
      </c>
      <c r="C93" s="2">
        <v>87.224670000000003</v>
      </c>
      <c r="D93" s="14"/>
    </row>
    <row r="94" spans="1:4" x14ac:dyDescent="0.2">
      <c r="A94" s="32"/>
      <c r="B94" s="2">
        <v>124.2291</v>
      </c>
      <c r="C94" s="2">
        <v>111.0132</v>
      </c>
      <c r="D94" s="14"/>
    </row>
    <row r="95" spans="1:4" x14ac:dyDescent="0.2">
      <c r="A95" s="32"/>
      <c r="B95" s="2">
        <v>84.581500000000005</v>
      </c>
      <c r="C95" s="2">
        <v>28.825620000000001</v>
      </c>
      <c r="D95" s="14"/>
    </row>
    <row r="96" spans="1:4" x14ac:dyDescent="0.2">
      <c r="A96" s="32"/>
      <c r="B96" s="2">
        <v>71.365639999999999</v>
      </c>
      <c r="C96" s="2">
        <v>72.064059999999998</v>
      </c>
      <c r="D96" s="14"/>
    </row>
    <row r="97" spans="1:4" x14ac:dyDescent="0.2">
      <c r="A97" s="32"/>
      <c r="B97" s="2">
        <v>147.33099999999999</v>
      </c>
      <c r="C97" s="2">
        <v>20.81851</v>
      </c>
      <c r="D97" s="14"/>
    </row>
    <row r="98" spans="1:4" x14ac:dyDescent="0.2">
      <c r="A98" s="32"/>
      <c r="B98" s="2">
        <v>42.704630000000002</v>
      </c>
      <c r="C98" s="2">
        <v>10.14235</v>
      </c>
      <c r="D98" s="14"/>
    </row>
    <row r="99" spans="1:4" x14ac:dyDescent="0.2">
      <c r="A99" s="32"/>
      <c r="B99" s="2">
        <v>34.697510000000001</v>
      </c>
      <c r="C99" s="2">
        <v>38.967970000000001</v>
      </c>
      <c r="D99" s="14"/>
    </row>
    <row r="100" spans="1:4" x14ac:dyDescent="0.2">
      <c r="A100" s="32"/>
      <c r="B100" s="2">
        <v>94.483990000000006</v>
      </c>
      <c r="C100" s="2">
        <v>47.508899999999997</v>
      </c>
      <c r="D100" s="14"/>
    </row>
    <row r="101" spans="1:4" x14ac:dyDescent="0.2">
      <c r="A101" s="32"/>
      <c r="C101" s="20">
        <v>90.346000000000004</v>
      </c>
      <c r="D101" s="14"/>
    </row>
    <row r="102" spans="1:4" x14ac:dyDescent="0.2">
      <c r="A102" s="17" t="s">
        <v>67</v>
      </c>
      <c r="B102" s="18"/>
      <c r="C102" s="18"/>
      <c r="D102" s="19"/>
    </row>
    <row r="103" spans="1:4" x14ac:dyDescent="0.2">
      <c r="A103" s="32"/>
      <c r="B103" s="85" t="s">
        <v>97</v>
      </c>
      <c r="C103" s="85"/>
      <c r="D103" s="86"/>
    </row>
    <row r="104" spans="1:4" x14ac:dyDescent="0.2">
      <c r="A104" s="84" t="s">
        <v>98</v>
      </c>
      <c r="B104" s="85"/>
      <c r="C104" s="85"/>
      <c r="D104" s="86"/>
    </row>
    <row r="105" spans="1:4" x14ac:dyDescent="0.2">
      <c r="A105" s="8" t="s">
        <v>99</v>
      </c>
      <c r="B105" s="5" t="s">
        <v>53</v>
      </c>
      <c r="C105" s="5" t="s">
        <v>54</v>
      </c>
      <c r="D105" s="9" t="s">
        <v>100</v>
      </c>
    </row>
    <row r="106" spans="1:4" x14ac:dyDescent="0.2">
      <c r="A106" s="13">
        <v>9.2358259999999994</v>
      </c>
      <c r="B106" s="2">
        <v>160.0986</v>
      </c>
      <c r="C106" s="2">
        <v>14.42892</v>
      </c>
      <c r="D106" s="14">
        <v>68.566000000000003</v>
      </c>
    </row>
    <row r="107" spans="1:4" x14ac:dyDescent="0.2">
      <c r="A107" s="13">
        <v>1.1568999999999999E-2</v>
      </c>
      <c r="B107" s="2">
        <v>167.52670000000001</v>
      </c>
      <c r="C107" s="2">
        <v>0.690222</v>
      </c>
      <c r="D107" s="14">
        <v>1.411467</v>
      </c>
    </row>
    <row r="108" spans="1:4" x14ac:dyDescent="0.2">
      <c r="A108" s="13">
        <v>6.6109999999999997E-3</v>
      </c>
      <c r="B108" s="2">
        <v>52.328339999999997</v>
      </c>
      <c r="C108" s="2">
        <v>40.686230000000002</v>
      </c>
      <c r="D108" s="14">
        <v>0.66662900000000003</v>
      </c>
    </row>
    <row r="109" spans="1:4" x14ac:dyDescent="0.2">
      <c r="A109" s="13">
        <v>0.22292400000000001</v>
      </c>
      <c r="B109" s="2">
        <v>142.58279999999999</v>
      </c>
      <c r="C109" s="2">
        <v>51.242469999999997</v>
      </c>
      <c r="D109" s="14">
        <v>82.734700000000004</v>
      </c>
    </row>
    <row r="110" spans="1:4" x14ac:dyDescent="0.2">
      <c r="A110" s="13">
        <v>0.44642900000000002</v>
      </c>
      <c r="B110" s="2">
        <v>144.67769999999999</v>
      </c>
      <c r="C110" s="2">
        <v>8.0473350000000003</v>
      </c>
      <c r="D110" s="14">
        <v>2.9421080000000002</v>
      </c>
    </row>
    <row r="111" spans="1:4" x14ac:dyDescent="0.2">
      <c r="A111" s="13">
        <v>0</v>
      </c>
      <c r="B111" s="2">
        <v>74.345160000000007</v>
      </c>
      <c r="C111" s="2">
        <v>11.220649999999999</v>
      </c>
      <c r="D111" s="14">
        <v>57.743519999999997</v>
      </c>
    </row>
    <row r="112" spans="1:4" x14ac:dyDescent="0.2">
      <c r="A112" s="32"/>
      <c r="B112" s="2">
        <v>83.150660000000002</v>
      </c>
      <c r="C112" s="2">
        <v>3.2675260000000002</v>
      </c>
      <c r="D112" s="14"/>
    </row>
    <row r="113" spans="1:4" x14ac:dyDescent="0.2">
      <c r="A113" s="32"/>
      <c r="B113" s="2">
        <v>122.7197</v>
      </c>
      <c r="C113" s="2">
        <v>8.0605569999999993</v>
      </c>
      <c r="D113" s="14"/>
    </row>
    <row r="114" spans="1:4" x14ac:dyDescent="0.2">
      <c r="A114" s="32"/>
      <c r="B114" s="2">
        <v>45.476500000000001</v>
      </c>
      <c r="C114" s="2">
        <v>1.155286</v>
      </c>
      <c r="D114" s="14"/>
    </row>
    <row r="115" spans="1:4" x14ac:dyDescent="0.2">
      <c r="A115" s="32"/>
      <c r="B115" s="2">
        <v>129.63030000000001</v>
      </c>
      <c r="C115" s="2">
        <v>59.40925</v>
      </c>
      <c r="D115" s="14"/>
    </row>
    <row r="116" spans="1:4" x14ac:dyDescent="0.2">
      <c r="A116" s="32"/>
      <c r="B116" s="2">
        <v>73.809520000000006</v>
      </c>
      <c r="C116" s="2">
        <v>0.44584800000000002</v>
      </c>
      <c r="D116" s="14"/>
    </row>
    <row r="117" spans="1:4" x14ac:dyDescent="0.2">
      <c r="A117" s="32"/>
      <c r="B117" s="2">
        <v>65.476190000000003</v>
      </c>
      <c r="C117" s="2">
        <v>135.76070000000001</v>
      </c>
      <c r="D117" s="14"/>
    </row>
    <row r="118" spans="1:4" x14ac:dyDescent="0.2">
      <c r="A118" s="32"/>
      <c r="B118" s="2">
        <v>118.006</v>
      </c>
      <c r="C118" s="2">
        <v>97.975110000000001</v>
      </c>
      <c r="D118" s="14"/>
    </row>
    <row r="119" spans="1:4" x14ac:dyDescent="0.2">
      <c r="A119" s="32"/>
      <c r="B119" s="2">
        <v>97.321430000000007</v>
      </c>
      <c r="C119" s="2">
        <v>144.00890000000001</v>
      </c>
      <c r="D119" s="14"/>
    </row>
    <row r="120" spans="1:4" x14ac:dyDescent="0.2">
      <c r="A120" s="32"/>
      <c r="B120" s="2">
        <v>145.3869</v>
      </c>
      <c r="C120" s="2">
        <v>39.903399999999998</v>
      </c>
      <c r="D120" s="14"/>
    </row>
    <row r="121" spans="1:4" x14ac:dyDescent="0.2">
      <c r="A121" s="32"/>
      <c r="B121" s="2">
        <v>89.522000000000006</v>
      </c>
      <c r="C121" s="2">
        <v>49.712060000000001</v>
      </c>
      <c r="D121" s="14"/>
    </row>
    <row r="122" spans="1:4" x14ac:dyDescent="0.2">
      <c r="A122" s="32"/>
      <c r="B122" s="2">
        <v>40.798470000000002</v>
      </c>
      <c r="C122" s="2">
        <v>42.559519999999999</v>
      </c>
      <c r="D122" s="14"/>
    </row>
    <row r="123" spans="1:4" x14ac:dyDescent="0.2">
      <c r="A123" s="32"/>
      <c r="B123" s="2">
        <v>135.1172</v>
      </c>
      <c r="C123" s="2">
        <v>0.49904100000000001</v>
      </c>
      <c r="D123" s="14"/>
    </row>
    <row r="124" spans="1:4" x14ac:dyDescent="0.2">
      <c r="A124" s="32"/>
      <c r="B124" s="20">
        <v>104.887</v>
      </c>
      <c r="C124" s="2">
        <v>0.294211</v>
      </c>
      <c r="D124" s="14"/>
    </row>
    <row r="125" spans="1:4" x14ac:dyDescent="0.2">
      <c r="A125" s="32"/>
      <c r="C125" s="2">
        <v>8.3012119999999996</v>
      </c>
      <c r="D125" s="14"/>
    </row>
    <row r="126" spans="1:4" x14ac:dyDescent="0.2">
      <c r="A126" s="50"/>
      <c r="B126" s="49"/>
      <c r="C126" s="11">
        <v>10.36814</v>
      </c>
      <c r="D126" s="12"/>
    </row>
    <row r="127" spans="1:4" x14ac:dyDescent="0.2">
      <c r="A127" s="17" t="s">
        <v>72</v>
      </c>
      <c r="B127" s="18"/>
      <c r="C127" s="18"/>
      <c r="D127" s="19"/>
    </row>
    <row r="128" spans="1:4" x14ac:dyDescent="0.2">
      <c r="A128" s="32"/>
      <c r="B128" s="85" t="s">
        <v>97</v>
      </c>
      <c r="C128" s="85"/>
      <c r="D128" s="86"/>
    </row>
    <row r="129" spans="1:4" x14ac:dyDescent="0.2">
      <c r="A129" s="84" t="s">
        <v>98</v>
      </c>
      <c r="B129" s="85"/>
      <c r="C129" s="85"/>
      <c r="D129" s="86"/>
    </row>
    <row r="130" spans="1:4" x14ac:dyDescent="0.2">
      <c r="A130" s="8" t="s">
        <v>99</v>
      </c>
      <c r="B130" s="5" t="s">
        <v>53</v>
      </c>
      <c r="C130" s="5" t="s">
        <v>54</v>
      </c>
      <c r="D130" s="9" t="s">
        <v>100</v>
      </c>
    </row>
    <row r="131" spans="1:4" x14ac:dyDescent="0.2">
      <c r="A131" s="13">
        <v>77.027029999999996</v>
      </c>
      <c r="B131" s="2">
        <v>60.36036</v>
      </c>
      <c r="C131" s="2">
        <v>56.75676</v>
      </c>
      <c r="D131" s="14">
        <v>46.171390000000002</v>
      </c>
    </row>
    <row r="132" spans="1:4" x14ac:dyDescent="0.2">
      <c r="A132" s="13">
        <v>16.89207</v>
      </c>
      <c r="B132" s="2">
        <v>160.3604</v>
      </c>
      <c r="C132" s="2">
        <v>50.450449999999996</v>
      </c>
      <c r="D132" s="14">
        <v>22.80068</v>
      </c>
    </row>
    <row r="133" spans="1:4" x14ac:dyDescent="0.2">
      <c r="A133" s="13">
        <v>15.448969999999999</v>
      </c>
      <c r="B133" s="2">
        <v>69.819820000000007</v>
      </c>
      <c r="C133" s="2">
        <v>75.310730000000007</v>
      </c>
      <c r="D133" s="14">
        <v>13.90842</v>
      </c>
    </row>
    <row r="134" spans="1:4" x14ac:dyDescent="0.2">
      <c r="A134" s="13">
        <v>61.779240000000001</v>
      </c>
      <c r="B134" s="2">
        <v>72.52252</v>
      </c>
      <c r="C134" s="2">
        <v>53.197150000000001</v>
      </c>
      <c r="D134" s="14">
        <v>38.533160000000002</v>
      </c>
    </row>
    <row r="135" spans="1:4" x14ac:dyDescent="0.2">
      <c r="A135" s="13">
        <v>53.624630000000003</v>
      </c>
      <c r="B135" s="2">
        <v>112.10080000000001</v>
      </c>
      <c r="C135" s="2">
        <v>94.250690000000006</v>
      </c>
      <c r="D135" s="14">
        <v>22.80068</v>
      </c>
    </row>
    <row r="136" spans="1:4" x14ac:dyDescent="0.2">
      <c r="A136" s="13">
        <v>5.5861679999999998</v>
      </c>
      <c r="B136" s="2">
        <v>128.6157</v>
      </c>
      <c r="C136" s="2">
        <v>29.424900000000001</v>
      </c>
      <c r="D136" s="14">
        <v>30.780919999999998</v>
      </c>
    </row>
    <row r="137" spans="1:4" x14ac:dyDescent="0.2">
      <c r="A137" s="32"/>
      <c r="B137" s="2">
        <v>66.721580000000003</v>
      </c>
      <c r="C137" s="2">
        <v>44.987639999999999</v>
      </c>
      <c r="D137" s="14"/>
    </row>
    <row r="138" spans="1:4" x14ac:dyDescent="0.2">
      <c r="A138" s="32"/>
      <c r="B138" s="2">
        <v>88.962109999999996</v>
      </c>
      <c r="C138" s="2">
        <v>35.74221</v>
      </c>
      <c r="D138" s="14"/>
    </row>
    <row r="139" spans="1:4" x14ac:dyDescent="0.2">
      <c r="A139" s="32"/>
      <c r="B139" s="2">
        <v>73.146619999999999</v>
      </c>
      <c r="C139" s="2">
        <v>31.13674</v>
      </c>
      <c r="D139" s="14"/>
    </row>
    <row r="140" spans="1:4" x14ac:dyDescent="0.2">
      <c r="A140" s="32"/>
      <c r="B140" s="2">
        <v>91.927509999999998</v>
      </c>
      <c r="C140" s="2">
        <v>45.469520000000003</v>
      </c>
      <c r="D140" s="14"/>
    </row>
    <row r="141" spans="1:4" x14ac:dyDescent="0.2">
      <c r="A141" s="32"/>
      <c r="B141" s="2">
        <v>140.85669999999999</v>
      </c>
      <c r="C141" s="2">
        <v>89.950580000000002</v>
      </c>
      <c r="D141" s="14"/>
    </row>
    <row r="142" spans="1:4" x14ac:dyDescent="0.2">
      <c r="A142" s="32"/>
      <c r="B142" s="2">
        <v>138.38550000000001</v>
      </c>
      <c r="C142" s="2">
        <v>62.273479999999999</v>
      </c>
      <c r="D142" s="14"/>
    </row>
    <row r="143" spans="1:4" x14ac:dyDescent="0.2">
      <c r="A143" s="32"/>
      <c r="B143" s="2">
        <v>64.94538</v>
      </c>
      <c r="C143" s="2">
        <v>87.479410000000001</v>
      </c>
      <c r="D143" s="14"/>
    </row>
    <row r="144" spans="1:4" x14ac:dyDescent="0.2">
      <c r="A144" s="32"/>
      <c r="B144" s="2">
        <v>82.820260000000005</v>
      </c>
      <c r="C144" s="2">
        <v>31.630970000000001</v>
      </c>
      <c r="D144" s="14"/>
    </row>
    <row r="145" spans="1:4" x14ac:dyDescent="0.2">
      <c r="A145" s="32"/>
      <c r="B145" s="2">
        <v>97.715990000000005</v>
      </c>
      <c r="C145" s="2">
        <v>58.319600000000001</v>
      </c>
      <c r="D145" s="14"/>
    </row>
    <row r="146" spans="1:4" x14ac:dyDescent="0.2">
      <c r="A146" s="32"/>
      <c r="B146" s="2">
        <v>117.3784</v>
      </c>
      <c r="C146" s="2">
        <v>62.562069999999999</v>
      </c>
      <c r="D146" s="14"/>
    </row>
    <row r="147" spans="1:4" x14ac:dyDescent="0.2">
      <c r="A147" s="32"/>
      <c r="B147" s="2">
        <v>57.199599999999997</v>
      </c>
      <c r="C147" s="2">
        <v>88.182720000000003</v>
      </c>
      <c r="D147" s="14"/>
    </row>
    <row r="148" spans="1:4" x14ac:dyDescent="0.2">
      <c r="A148" s="32"/>
      <c r="B148" s="2">
        <v>105.6812</v>
      </c>
      <c r="C148" s="2">
        <v>82.224429999999998</v>
      </c>
      <c r="D148" s="14"/>
    </row>
    <row r="149" spans="1:4" x14ac:dyDescent="0.2">
      <c r="A149" s="32"/>
      <c r="B149" s="2">
        <v>40.129199999999997</v>
      </c>
      <c r="C149" s="2">
        <v>47.539430000000003</v>
      </c>
      <c r="D149" s="14"/>
    </row>
    <row r="150" spans="1:4" x14ac:dyDescent="0.2">
      <c r="A150" s="32"/>
      <c r="B150" s="2">
        <v>48.907470000000004</v>
      </c>
      <c r="C150" s="2">
        <v>95.648870000000002</v>
      </c>
      <c r="D150" s="14"/>
    </row>
    <row r="151" spans="1:4" x14ac:dyDescent="0.2">
      <c r="A151" s="32"/>
      <c r="B151" s="2">
        <v>35.455060000000003</v>
      </c>
      <c r="C151" s="2">
        <v>24.16873</v>
      </c>
      <c r="D151" s="14"/>
    </row>
    <row r="152" spans="1:4" x14ac:dyDescent="0.2">
      <c r="A152" s="32"/>
      <c r="B152" s="2">
        <v>94.622839999999997</v>
      </c>
      <c r="C152" s="2">
        <v>14.478429999999999</v>
      </c>
      <c r="D152" s="14"/>
    </row>
    <row r="153" spans="1:4" x14ac:dyDescent="0.2">
      <c r="A153" s="32"/>
      <c r="C153" s="2">
        <v>21.54665</v>
      </c>
      <c r="D153" s="14"/>
    </row>
    <row r="154" spans="1:4" x14ac:dyDescent="0.2">
      <c r="A154" s="50"/>
      <c r="B154" s="49"/>
      <c r="C154" s="11">
        <v>38.19115</v>
      </c>
      <c r="D154" s="12"/>
    </row>
    <row r="155" spans="1:4" x14ac:dyDescent="0.2">
      <c r="A155" s="17" t="s">
        <v>74</v>
      </c>
      <c r="B155" s="18"/>
      <c r="C155" s="18"/>
      <c r="D155" s="19"/>
    </row>
    <row r="156" spans="1:4" x14ac:dyDescent="0.2">
      <c r="A156" s="32"/>
      <c r="B156" s="85" t="s">
        <v>97</v>
      </c>
      <c r="C156" s="85"/>
      <c r="D156" s="86"/>
    </row>
    <row r="157" spans="1:4" x14ac:dyDescent="0.2">
      <c r="A157" s="84" t="s">
        <v>98</v>
      </c>
      <c r="B157" s="85"/>
      <c r="C157" s="85"/>
      <c r="D157" s="86"/>
    </row>
    <row r="158" spans="1:4" x14ac:dyDescent="0.2">
      <c r="A158" s="8" t="s">
        <v>99</v>
      </c>
      <c r="B158" s="5" t="s">
        <v>53</v>
      </c>
      <c r="C158" s="5" t="s">
        <v>54</v>
      </c>
      <c r="D158" s="9" t="s">
        <v>100</v>
      </c>
    </row>
    <row r="159" spans="1:4" x14ac:dyDescent="0.2">
      <c r="A159" s="13">
        <v>69.684340000000006</v>
      </c>
      <c r="B159" s="2">
        <v>83.263850000000005</v>
      </c>
      <c r="C159" s="2">
        <v>35.080399999999997</v>
      </c>
      <c r="D159" s="14">
        <v>35.961120000000001</v>
      </c>
    </row>
    <row r="160" spans="1:4" x14ac:dyDescent="0.2">
      <c r="A160" s="13">
        <v>0.81581099999999995</v>
      </c>
      <c r="B160" s="2">
        <v>52.173909999999999</v>
      </c>
      <c r="C160" s="2">
        <v>27.873729999999998</v>
      </c>
      <c r="D160" s="14">
        <v>13.7689</v>
      </c>
    </row>
    <row r="161" spans="1:4" x14ac:dyDescent="0.2">
      <c r="A161" s="13">
        <v>0.72840300000000002</v>
      </c>
      <c r="B161" s="2">
        <v>67.897559999999999</v>
      </c>
      <c r="C161" s="2">
        <v>11.56704</v>
      </c>
      <c r="D161" s="14">
        <v>3.887689</v>
      </c>
    </row>
    <row r="162" spans="1:4" x14ac:dyDescent="0.2">
      <c r="A162" s="13">
        <v>4.4383559999999997</v>
      </c>
      <c r="B162" s="2">
        <v>160.81</v>
      </c>
      <c r="C162" s="2">
        <v>21.00714</v>
      </c>
      <c r="D162" s="14">
        <v>142.79159999999999</v>
      </c>
    </row>
    <row r="163" spans="1:4" x14ac:dyDescent="0.2">
      <c r="A163" s="13">
        <v>3.4629400000000001</v>
      </c>
      <c r="B163" s="2">
        <v>169.68870000000001</v>
      </c>
      <c r="C163" s="2">
        <v>16.928080000000001</v>
      </c>
      <c r="D163" s="14">
        <v>8.8282939999999996</v>
      </c>
    </row>
    <row r="164" spans="1:4" x14ac:dyDescent="0.2">
      <c r="A164" s="13">
        <v>1.5388770000000001</v>
      </c>
      <c r="B164" s="2">
        <v>141.863</v>
      </c>
      <c r="C164" s="2">
        <v>73.743510000000001</v>
      </c>
      <c r="D164" s="14">
        <v>69.492440000000002</v>
      </c>
    </row>
    <row r="165" spans="1:4" x14ac:dyDescent="0.2">
      <c r="A165" s="32"/>
      <c r="B165" s="2">
        <v>101.2603</v>
      </c>
      <c r="C165" s="2">
        <v>11.39222</v>
      </c>
      <c r="D165" s="14"/>
    </row>
    <row r="166" spans="1:4" x14ac:dyDescent="0.2">
      <c r="A166" s="32"/>
      <c r="B166" s="2">
        <v>89.753420000000006</v>
      </c>
      <c r="C166" s="2">
        <v>72.657529999999994</v>
      </c>
      <c r="D166" s="14"/>
    </row>
    <row r="167" spans="1:4" x14ac:dyDescent="0.2">
      <c r="A167" s="32"/>
      <c r="B167" s="2">
        <v>72.328770000000006</v>
      </c>
      <c r="C167" s="2">
        <v>5.2602739999999999</v>
      </c>
      <c r="D167" s="14"/>
    </row>
    <row r="168" spans="1:4" x14ac:dyDescent="0.2">
      <c r="A168" s="32"/>
      <c r="B168" s="2">
        <v>84.9863</v>
      </c>
      <c r="C168" s="2">
        <v>91.726029999999994</v>
      </c>
      <c r="D168" s="14"/>
    </row>
    <row r="169" spans="1:4" x14ac:dyDescent="0.2">
      <c r="A169" s="32"/>
      <c r="B169" s="2">
        <v>109.8082</v>
      </c>
      <c r="C169" s="2">
        <v>94.0274</v>
      </c>
      <c r="D169" s="14"/>
    </row>
    <row r="170" spans="1:4" x14ac:dyDescent="0.2">
      <c r="A170" s="32"/>
      <c r="B170" s="2">
        <v>97.873630000000006</v>
      </c>
      <c r="C170" s="2">
        <v>52.438360000000003</v>
      </c>
      <c r="D170" s="14"/>
    </row>
    <row r="171" spans="1:4" x14ac:dyDescent="0.2">
      <c r="A171" s="32"/>
      <c r="B171" s="2">
        <v>50.121510000000001</v>
      </c>
      <c r="C171" s="2">
        <v>74.46575</v>
      </c>
      <c r="D171" s="14"/>
    </row>
    <row r="172" spans="1:4" x14ac:dyDescent="0.2">
      <c r="A172" s="32"/>
      <c r="B172" s="2">
        <v>104.6173</v>
      </c>
      <c r="C172" s="2">
        <v>90.218710000000002</v>
      </c>
      <c r="D172" s="14"/>
    </row>
    <row r="173" spans="1:4" x14ac:dyDescent="0.2">
      <c r="A173" s="32"/>
      <c r="B173" s="2">
        <v>66.707170000000005</v>
      </c>
      <c r="C173" s="2">
        <v>127.76430000000001</v>
      </c>
      <c r="D173" s="14"/>
    </row>
    <row r="174" spans="1:4" x14ac:dyDescent="0.2">
      <c r="A174" s="32"/>
      <c r="B174" s="2">
        <v>89.307410000000004</v>
      </c>
      <c r="C174" s="2">
        <v>48.758099999999999</v>
      </c>
      <c r="D174" s="14"/>
    </row>
    <row r="175" spans="1:4" x14ac:dyDescent="0.2">
      <c r="A175" s="32"/>
      <c r="B175" s="2">
        <v>110.9611</v>
      </c>
      <c r="C175" s="2">
        <v>116.8737</v>
      </c>
      <c r="D175" s="14"/>
    </row>
    <row r="176" spans="1:4" x14ac:dyDescent="0.2">
      <c r="A176" s="32"/>
      <c r="B176" s="2">
        <v>116.7927</v>
      </c>
      <c r="C176" s="2">
        <v>7.613391</v>
      </c>
      <c r="D176" s="14"/>
    </row>
    <row r="177" spans="1:4" x14ac:dyDescent="0.2">
      <c r="A177" s="32"/>
      <c r="B177" s="2">
        <v>38.795900000000003</v>
      </c>
      <c r="C177" s="2">
        <v>5.75054</v>
      </c>
      <c r="D177" s="14"/>
    </row>
    <row r="178" spans="1:4" x14ac:dyDescent="0.2">
      <c r="A178" s="32"/>
      <c r="C178" s="2">
        <v>64.389849999999996</v>
      </c>
      <c r="D178" s="14"/>
    </row>
    <row r="179" spans="1:4" x14ac:dyDescent="0.2">
      <c r="A179" s="50"/>
      <c r="B179" s="49"/>
      <c r="C179" s="11">
        <v>41.630670000000002</v>
      </c>
      <c r="D179" s="12"/>
    </row>
    <row r="185" spans="1:4" x14ac:dyDescent="0.2">
      <c r="D185" s="2"/>
    </row>
    <row r="186" spans="1:4" x14ac:dyDescent="0.2">
      <c r="B186" s="3"/>
      <c r="D186" s="2"/>
    </row>
    <row r="187" spans="1:4" x14ac:dyDescent="0.2">
      <c r="D187" s="2"/>
    </row>
    <row r="188" spans="1:4" x14ac:dyDescent="0.2">
      <c r="D188" s="2"/>
    </row>
    <row r="189" spans="1:4" x14ac:dyDescent="0.2">
      <c r="B189" s="3"/>
      <c r="D189" s="2"/>
    </row>
    <row r="190" spans="1:4" x14ac:dyDescent="0.2">
      <c r="B190" s="3"/>
      <c r="C190" s="2"/>
      <c r="D190" s="2"/>
    </row>
  </sheetData>
  <mergeCells count="17">
    <mergeCell ref="B2:G2"/>
    <mergeCell ref="A3:E3"/>
    <mergeCell ref="F3:G3"/>
    <mergeCell ref="B28:G28"/>
    <mergeCell ref="A29:E29"/>
    <mergeCell ref="F29:G29"/>
    <mergeCell ref="B50:G50"/>
    <mergeCell ref="A51:E51"/>
    <mergeCell ref="F51:G51"/>
    <mergeCell ref="B76:D76"/>
    <mergeCell ref="A77:D77"/>
    <mergeCell ref="A157:D157"/>
    <mergeCell ref="B103:D103"/>
    <mergeCell ref="B128:D128"/>
    <mergeCell ref="B156:D156"/>
    <mergeCell ref="A104:D104"/>
    <mergeCell ref="A129:D1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003C8-144F-4205-AF79-DFB3F9946DB3}">
  <dimension ref="A1:DF49"/>
  <sheetViews>
    <sheetView zoomScale="85" zoomScaleNormal="85" workbookViewId="0">
      <selection activeCell="V41" sqref="V41"/>
    </sheetView>
  </sheetViews>
  <sheetFormatPr defaultColWidth="8.85546875" defaultRowHeight="12.75" x14ac:dyDescent="0.2"/>
  <cols>
    <col min="1" max="1" width="10.140625" style="20" bestFit="1" customWidth="1"/>
    <col min="2" max="6" width="8.85546875" style="20"/>
    <col min="7" max="7" width="10.140625" style="20" bestFit="1" customWidth="1"/>
    <col min="8" max="16384" width="8.85546875" style="20"/>
  </cols>
  <sheetData>
    <row r="1" spans="1:110" x14ac:dyDescent="0.2">
      <c r="A1" s="17" t="s">
        <v>4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9"/>
    </row>
    <row r="2" spans="1:110" x14ac:dyDescent="0.2">
      <c r="A2" s="8" t="s">
        <v>53</v>
      </c>
      <c r="B2" s="5" t="s">
        <v>54</v>
      </c>
      <c r="C2" s="5" t="s">
        <v>55</v>
      </c>
      <c r="D2" s="5" t="s">
        <v>56</v>
      </c>
      <c r="E2" s="5" t="s">
        <v>57</v>
      </c>
      <c r="F2" s="5" t="s">
        <v>58</v>
      </c>
      <c r="G2" s="5" t="s">
        <v>59</v>
      </c>
      <c r="H2" s="5" t="s">
        <v>60</v>
      </c>
      <c r="I2" s="5" t="s">
        <v>61</v>
      </c>
      <c r="J2" s="5" t="s">
        <v>62</v>
      </c>
      <c r="K2" s="5" t="s">
        <v>63</v>
      </c>
      <c r="L2" s="5" t="s">
        <v>64</v>
      </c>
      <c r="M2" s="9" t="s">
        <v>65</v>
      </c>
    </row>
    <row r="3" spans="1:110" x14ac:dyDescent="0.2">
      <c r="A3" s="10">
        <v>0.438585</v>
      </c>
      <c r="B3" s="11">
        <v>1.8212809999999999</v>
      </c>
      <c r="C3" s="11">
        <v>1.7213369999999999</v>
      </c>
      <c r="D3" s="11">
        <v>1.5104299999999999</v>
      </c>
      <c r="E3" s="11">
        <v>1.4548300000000001</v>
      </c>
      <c r="F3" s="11">
        <v>1.3012980000000001</v>
      </c>
      <c r="G3" s="11">
        <v>1.069577</v>
      </c>
      <c r="H3" s="11">
        <v>0.90320900000000004</v>
      </c>
      <c r="I3" s="11">
        <v>1.1634450000000001</v>
      </c>
      <c r="J3" s="11">
        <v>1.070006</v>
      </c>
      <c r="K3" s="11">
        <v>0.64509499999999997</v>
      </c>
      <c r="L3" s="11">
        <v>0.68000700000000003</v>
      </c>
      <c r="M3" s="12">
        <v>0.58994500000000005</v>
      </c>
    </row>
    <row r="4" spans="1:110" x14ac:dyDescent="0.2">
      <c r="A4" s="17" t="s">
        <v>66</v>
      </c>
      <c r="B4" s="23"/>
      <c r="C4" s="23"/>
      <c r="D4" s="23"/>
      <c r="E4" s="23"/>
      <c r="F4" s="18"/>
      <c r="G4" s="18"/>
      <c r="H4" s="23"/>
      <c r="I4" s="23"/>
      <c r="J4" s="23"/>
      <c r="K4" s="23"/>
      <c r="L4" s="18"/>
      <c r="M4" s="19"/>
    </row>
    <row r="5" spans="1:110" x14ac:dyDescent="0.2">
      <c r="A5" s="8" t="s">
        <v>53</v>
      </c>
      <c r="B5" s="5" t="s">
        <v>54</v>
      </c>
      <c r="C5" s="5" t="s">
        <v>55</v>
      </c>
      <c r="D5" s="5" t="s">
        <v>56</v>
      </c>
      <c r="E5" s="5" t="s">
        <v>57</v>
      </c>
      <c r="F5" s="5" t="s">
        <v>58</v>
      </c>
      <c r="G5" s="5" t="s">
        <v>59</v>
      </c>
      <c r="H5" s="5" t="s">
        <v>60</v>
      </c>
      <c r="I5" s="5" t="s">
        <v>61</v>
      </c>
      <c r="J5" s="5" t="s">
        <v>62</v>
      </c>
      <c r="K5" s="5" t="s">
        <v>63</v>
      </c>
      <c r="L5" s="5" t="s">
        <v>64</v>
      </c>
      <c r="M5" s="9" t="s">
        <v>65</v>
      </c>
    </row>
    <row r="6" spans="1:110" x14ac:dyDescent="0.2">
      <c r="A6" s="13">
        <v>0.20141999999999999</v>
      </c>
      <c r="B6" s="2">
        <v>2.5142570000000002</v>
      </c>
      <c r="C6" s="2">
        <v>2.3636699999999999</v>
      </c>
      <c r="D6" s="2">
        <v>2.2904789999999999</v>
      </c>
      <c r="E6" s="2">
        <v>1.4420310000000001</v>
      </c>
      <c r="F6" s="2">
        <v>1.3687780000000001</v>
      </c>
      <c r="G6" s="2">
        <v>0.54656199999999999</v>
      </c>
      <c r="H6" s="2">
        <v>0.273951</v>
      </c>
      <c r="I6" s="2">
        <v>0.24523400000000001</v>
      </c>
      <c r="J6" s="2">
        <v>0.15920100000000001</v>
      </c>
      <c r="K6" s="2">
        <v>0.114194</v>
      </c>
      <c r="L6" s="2">
        <v>5.5925000000000002E-2</v>
      </c>
      <c r="M6" s="14">
        <v>5.4861E-2</v>
      </c>
    </row>
    <row r="7" spans="1:110" x14ac:dyDescent="0.2">
      <c r="A7" s="17" t="s">
        <v>67</v>
      </c>
      <c r="B7" s="6"/>
      <c r="C7" s="6"/>
      <c r="D7" s="6"/>
      <c r="E7" s="6"/>
      <c r="F7" s="18"/>
      <c r="G7" s="18"/>
      <c r="H7" s="6"/>
      <c r="I7" s="6"/>
      <c r="J7" s="6"/>
      <c r="K7" s="6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9"/>
    </row>
    <row r="8" spans="1:110" x14ac:dyDescent="0.2">
      <c r="A8" s="92" t="s">
        <v>68</v>
      </c>
      <c r="B8" s="90"/>
      <c r="C8" s="90"/>
      <c r="D8" s="90" t="s">
        <v>53</v>
      </c>
      <c r="E8" s="90"/>
      <c r="F8" s="90"/>
      <c r="G8" s="90" t="s">
        <v>54</v>
      </c>
      <c r="H8" s="90"/>
      <c r="I8" s="90"/>
      <c r="J8" s="90" t="s">
        <v>55</v>
      </c>
      <c r="K8" s="90"/>
      <c r="L8" s="90"/>
      <c r="M8" s="90" t="s">
        <v>61</v>
      </c>
      <c r="N8" s="90"/>
      <c r="O8" s="90"/>
      <c r="P8" s="90" t="s">
        <v>60</v>
      </c>
      <c r="Q8" s="90"/>
      <c r="R8" s="90"/>
      <c r="S8" s="90" t="s">
        <v>58</v>
      </c>
      <c r="T8" s="90"/>
      <c r="U8" s="90"/>
      <c r="V8" s="90" t="s">
        <v>64</v>
      </c>
      <c r="W8" s="90"/>
      <c r="X8" s="90"/>
      <c r="Y8" s="90" t="s">
        <v>57</v>
      </c>
      <c r="Z8" s="90"/>
      <c r="AA8" s="90"/>
      <c r="AB8" s="90" t="s">
        <v>59</v>
      </c>
      <c r="AC8" s="90"/>
      <c r="AD8" s="90"/>
      <c r="AE8" s="90" t="s">
        <v>56</v>
      </c>
      <c r="AF8" s="90"/>
      <c r="AG8" s="90"/>
      <c r="AH8" s="90" t="s">
        <v>62</v>
      </c>
      <c r="AI8" s="90"/>
      <c r="AJ8" s="90"/>
      <c r="AK8" s="90" t="s">
        <v>65</v>
      </c>
      <c r="AL8" s="90"/>
      <c r="AM8" s="90"/>
      <c r="AN8" s="90" t="s">
        <v>69</v>
      </c>
      <c r="AO8" s="90"/>
      <c r="AP8" s="90"/>
      <c r="AQ8" s="90" t="s">
        <v>70</v>
      </c>
      <c r="AR8" s="90"/>
      <c r="AS8" s="90"/>
      <c r="AT8" s="90" t="s">
        <v>63</v>
      </c>
      <c r="AU8" s="90"/>
      <c r="AV8" s="90"/>
      <c r="AW8" s="90" t="s">
        <v>71</v>
      </c>
      <c r="AX8" s="90"/>
      <c r="AY8" s="91"/>
    </row>
    <row r="9" spans="1:110" x14ac:dyDescent="0.2">
      <c r="A9" s="10">
        <v>52372</v>
      </c>
      <c r="B9" s="11">
        <v>54598</v>
      </c>
      <c r="C9" s="11">
        <v>31600</v>
      </c>
      <c r="D9" s="11">
        <v>152252</v>
      </c>
      <c r="E9" s="11">
        <v>122890</v>
      </c>
      <c r="F9" s="11">
        <v>158156</v>
      </c>
      <c r="G9" s="11">
        <v>313016</v>
      </c>
      <c r="H9" s="11">
        <v>264874</v>
      </c>
      <c r="I9" s="11">
        <v>276472</v>
      </c>
      <c r="J9" s="11">
        <v>295464</v>
      </c>
      <c r="K9" s="11">
        <v>303328</v>
      </c>
      <c r="L9" s="11">
        <v>271436</v>
      </c>
      <c r="M9" s="11">
        <v>182446</v>
      </c>
      <c r="N9" s="11">
        <v>180870</v>
      </c>
      <c r="O9" s="11">
        <v>223820</v>
      </c>
      <c r="P9" s="11">
        <v>174876</v>
      </c>
      <c r="Q9" s="11">
        <v>163878</v>
      </c>
      <c r="R9" s="11">
        <v>201946</v>
      </c>
      <c r="S9" s="11">
        <v>136634</v>
      </c>
      <c r="T9" s="11">
        <v>142792</v>
      </c>
      <c r="U9" s="11">
        <v>226006</v>
      </c>
      <c r="V9" s="11">
        <v>150792</v>
      </c>
      <c r="W9" s="11">
        <v>174080</v>
      </c>
      <c r="X9" s="11">
        <v>174360</v>
      </c>
      <c r="Y9" s="11">
        <v>187592</v>
      </c>
      <c r="Z9" s="11">
        <v>142768</v>
      </c>
      <c r="AA9" s="11">
        <v>119814</v>
      </c>
      <c r="AB9" s="11">
        <v>173276</v>
      </c>
      <c r="AC9" s="11">
        <v>153496</v>
      </c>
      <c r="AD9" s="11">
        <v>142244</v>
      </c>
      <c r="AE9" s="11">
        <v>136406</v>
      </c>
      <c r="AF9" s="11">
        <v>118904</v>
      </c>
      <c r="AG9" s="11">
        <v>140012</v>
      </c>
      <c r="AH9" s="11">
        <v>122666</v>
      </c>
      <c r="AI9" s="11">
        <v>138022</v>
      </c>
      <c r="AJ9" s="11">
        <v>102304</v>
      </c>
      <c r="AK9" s="11">
        <v>144986</v>
      </c>
      <c r="AL9" s="11">
        <v>114842</v>
      </c>
      <c r="AM9" s="11">
        <v>93084</v>
      </c>
      <c r="AN9" s="11">
        <v>85670</v>
      </c>
      <c r="AO9" s="11">
        <v>96640</v>
      </c>
      <c r="AP9" s="11">
        <v>151276</v>
      </c>
      <c r="AQ9" s="11">
        <v>125060</v>
      </c>
      <c r="AR9" s="11">
        <v>100172</v>
      </c>
      <c r="AS9" s="11">
        <v>100500</v>
      </c>
      <c r="AT9" s="11">
        <v>98492</v>
      </c>
      <c r="AU9" s="11">
        <v>97140</v>
      </c>
      <c r="AV9" s="11">
        <v>89110</v>
      </c>
      <c r="AW9" s="11">
        <v>94026</v>
      </c>
      <c r="AX9" s="11">
        <v>70052</v>
      </c>
      <c r="AY9" s="12">
        <v>83774</v>
      </c>
    </row>
    <row r="10" spans="1:110" x14ac:dyDescent="0.2">
      <c r="A10" s="15" t="s">
        <v>72</v>
      </c>
      <c r="B10" s="16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9"/>
    </row>
    <row r="11" spans="1:110" x14ac:dyDescent="0.2">
      <c r="A11" s="8" t="s">
        <v>73</v>
      </c>
      <c r="B11" s="90" t="s">
        <v>53</v>
      </c>
      <c r="C11" s="90"/>
      <c r="D11" s="90"/>
      <c r="E11" s="90"/>
      <c r="F11" s="90"/>
      <c r="G11" s="90"/>
      <c r="H11" s="90" t="s">
        <v>54</v>
      </c>
      <c r="I11" s="90"/>
      <c r="J11" s="90"/>
      <c r="K11" s="90"/>
      <c r="L11" s="90"/>
      <c r="M11" s="90"/>
      <c r="N11" s="90" t="s">
        <v>55</v>
      </c>
      <c r="O11" s="90"/>
      <c r="P11" s="90"/>
      <c r="Q11" s="90"/>
      <c r="R11" s="90"/>
      <c r="S11" s="90"/>
      <c r="T11" s="90" t="s">
        <v>59</v>
      </c>
      <c r="U11" s="90"/>
      <c r="V11" s="90"/>
      <c r="W11" s="90"/>
      <c r="X11" s="90"/>
      <c r="Y11" s="90"/>
      <c r="Z11" s="90" t="s">
        <v>65</v>
      </c>
      <c r="AA11" s="90"/>
      <c r="AB11" s="90"/>
      <c r="AC11" s="90"/>
      <c r="AD11" s="90"/>
      <c r="AE11" s="91"/>
      <c r="AS11" s="90"/>
      <c r="AT11" s="90"/>
      <c r="AU11" s="90"/>
      <c r="AV11" s="90"/>
      <c r="AW11" s="90"/>
      <c r="AX11" s="90"/>
      <c r="AY11" s="90"/>
      <c r="AZ11" s="90"/>
      <c r="BA11" s="90"/>
      <c r="BB11" s="90"/>
      <c r="BC11" s="90"/>
      <c r="BD11" s="90"/>
      <c r="CI11" s="90"/>
      <c r="CJ11" s="90"/>
      <c r="CK11" s="90"/>
      <c r="CL11" s="90"/>
      <c r="CM11" s="90"/>
      <c r="CN11" s="90"/>
      <c r="CO11" s="90"/>
      <c r="CP11" s="90"/>
      <c r="CQ11" s="90"/>
      <c r="CR11" s="90"/>
      <c r="CS11" s="90"/>
      <c r="CT11" s="90"/>
      <c r="DA11" s="90"/>
      <c r="DB11" s="90"/>
      <c r="DC11" s="90"/>
      <c r="DD11" s="90"/>
      <c r="DE11" s="90"/>
      <c r="DF11" s="90"/>
    </row>
    <row r="12" spans="1:110" x14ac:dyDescent="0.2">
      <c r="A12" s="13">
        <v>10</v>
      </c>
      <c r="B12" s="2">
        <v>2246.6999999999998</v>
      </c>
      <c r="C12" s="2">
        <v>2366.6999999999998</v>
      </c>
      <c r="D12" s="2">
        <v>2516.6999999999998</v>
      </c>
      <c r="E12" s="2">
        <v>2430.6999999999998</v>
      </c>
      <c r="F12" s="2">
        <v>2672.7</v>
      </c>
      <c r="G12" s="2">
        <v>2698.7</v>
      </c>
      <c r="H12" s="2">
        <v>5066.7</v>
      </c>
      <c r="I12" s="2">
        <v>6544.7</v>
      </c>
      <c r="J12" s="2">
        <v>6164.7</v>
      </c>
      <c r="K12" s="2"/>
      <c r="L12" s="2"/>
      <c r="M12" s="2"/>
      <c r="N12" s="2">
        <v>6404.7</v>
      </c>
      <c r="O12" s="2">
        <v>5900.7</v>
      </c>
      <c r="P12" s="2">
        <v>5266.7</v>
      </c>
      <c r="Q12" s="2"/>
      <c r="R12" s="2"/>
      <c r="S12" s="2"/>
      <c r="T12" s="2">
        <v>3970.7</v>
      </c>
      <c r="U12" s="2">
        <v>3548.7</v>
      </c>
      <c r="V12" s="2">
        <v>2786.7</v>
      </c>
      <c r="W12" s="2"/>
      <c r="X12" s="2"/>
      <c r="Y12" s="2"/>
      <c r="Z12" s="2">
        <v>2110.6999999999998</v>
      </c>
      <c r="AA12" s="2">
        <v>2848.7</v>
      </c>
      <c r="AB12" s="2">
        <v>2670.7</v>
      </c>
      <c r="AC12" s="2"/>
      <c r="AD12" s="2"/>
      <c r="AE12" s="14"/>
      <c r="AS12" s="3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DA12" s="2"/>
      <c r="DB12" s="2"/>
      <c r="DC12" s="2"/>
      <c r="DD12" s="2"/>
      <c r="DE12" s="2"/>
      <c r="DF12" s="2"/>
    </row>
    <row r="13" spans="1:110" x14ac:dyDescent="0.2">
      <c r="A13" s="13">
        <v>2</v>
      </c>
      <c r="B13" s="2">
        <v>2130.6999999999998</v>
      </c>
      <c r="C13" s="2">
        <v>2832.7</v>
      </c>
      <c r="D13" s="2">
        <v>2280.6999999999998</v>
      </c>
      <c r="E13" s="2">
        <v>2024.7</v>
      </c>
      <c r="F13" s="2">
        <v>2366.6999999999998</v>
      </c>
      <c r="G13" s="2">
        <v>2312.6999999999998</v>
      </c>
      <c r="H13" s="2">
        <v>3634.7</v>
      </c>
      <c r="I13" s="2">
        <v>5046.7</v>
      </c>
      <c r="J13" s="2">
        <v>5200.7</v>
      </c>
      <c r="K13" s="2"/>
      <c r="L13" s="2"/>
      <c r="M13" s="2"/>
      <c r="N13" s="2">
        <v>5984.7</v>
      </c>
      <c r="O13" s="2">
        <v>4530.7</v>
      </c>
      <c r="P13" s="2">
        <v>3446.7</v>
      </c>
      <c r="Q13" s="2"/>
      <c r="R13" s="2"/>
      <c r="S13" s="2"/>
      <c r="T13" s="2">
        <v>3136.7</v>
      </c>
      <c r="U13" s="2">
        <v>2886.7</v>
      </c>
      <c r="V13" s="2">
        <v>2942.7</v>
      </c>
      <c r="W13" s="2"/>
      <c r="X13" s="2"/>
      <c r="Y13" s="2"/>
      <c r="Z13" s="2">
        <v>2362.6999999999998</v>
      </c>
      <c r="AA13" s="2">
        <v>3002.7</v>
      </c>
      <c r="AB13" s="2">
        <v>2342.6999999999998</v>
      </c>
      <c r="AC13" s="2"/>
      <c r="AD13" s="2"/>
      <c r="AE13" s="14"/>
      <c r="AS13" s="2"/>
      <c r="AT13" s="2"/>
      <c r="AU13" s="2"/>
      <c r="AV13" s="2"/>
      <c r="AW13" s="2"/>
      <c r="AX13" s="2"/>
      <c r="AY13" s="2"/>
      <c r="AZ13" s="3"/>
      <c r="BA13" s="2"/>
      <c r="BB13" s="2"/>
      <c r="BC13" s="2"/>
      <c r="BD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DA13" s="2"/>
      <c r="DB13" s="2"/>
      <c r="DC13" s="2"/>
      <c r="DD13" s="2"/>
      <c r="DE13" s="2"/>
      <c r="DF13" s="2"/>
    </row>
    <row r="14" spans="1:110" x14ac:dyDescent="0.2">
      <c r="A14" s="13">
        <v>0.4</v>
      </c>
      <c r="B14" s="2">
        <v>1954.7</v>
      </c>
      <c r="C14" s="2">
        <v>2694.7</v>
      </c>
      <c r="D14" s="2">
        <v>2104.6999999999998</v>
      </c>
      <c r="E14" s="2">
        <v>2126.6999999999998</v>
      </c>
      <c r="F14" s="2">
        <v>2456.6999999999998</v>
      </c>
      <c r="G14" s="2">
        <v>2478.6999999999998</v>
      </c>
      <c r="H14" s="2">
        <v>3126.7</v>
      </c>
      <c r="I14" s="2">
        <v>3550.7</v>
      </c>
      <c r="J14" s="2">
        <v>3956.7</v>
      </c>
      <c r="K14" s="2"/>
      <c r="L14" s="2"/>
      <c r="M14" s="2"/>
      <c r="N14" s="2">
        <v>4422.7</v>
      </c>
      <c r="O14" s="2">
        <v>3778.7</v>
      </c>
      <c r="P14" s="2">
        <v>3134.7</v>
      </c>
      <c r="Q14" s="2"/>
      <c r="R14" s="2"/>
      <c r="S14" s="2"/>
      <c r="T14" s="2">
        <v>2606.6999999999998</v>
      </c>
      <c r="U14" s="2">
        <v>3558.7</v>
      </c>
      <c r="W14" s="2"/>
      <c r="X14" s="2"/>
      <c r="Y14" s="2"/>
      <c r="Z14" s="2">
        <v>2774.7</v>
      </c>
      <c r="AA14" s="2">
        <v>2630.7</v>
      </c>
      <c r="AB14" s="2">
        <v>2966.7</v>
      </c>
      <c r="AC14" s="2"/>
      <c r="AD14" s="2"/>
      <c r="AE14" s="14"/>
      <c r="AS14" s="2"/>
      <c r="AT14" s="2"/>
      <c r="AU14" s="3"/>
      <c r="AV14" s="2"/>
      <c r="AW14" s="2"/>
      <c r="AX14" s="2"/>
      <c r="AY14" s="3"/>
      <c r="AZ14" s="2"/>
      <c r="BA14" s="2"/>
      <c r="BB14" s="2"/>
      <c r="BC14" s="2"/>
      <c r="BD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DA14" s="2"/>
      <c r="DB14" s="2"/>
      <c r="DC14" s="2"/>
      <c r="DD14" s="2"/>
      <c r="DE14" s="2"/>
      <c r="DF14" s="2"/>
    </row>
    <row r="15" spans="1:110" x14ac:dyDescent="0.2">
      <c r="A15" s="10">
        <v>0</v>
      </c>
      <c r="B15" s="11">
        <v>2330.6999999999998</v>
      </c>
      <c r="C15" s="11">
        <v>2068.6999999999998</v>
      </c>
      <c r="D15" s="11">
        <v>2480.6999999999998</v>
      </c>
      <c r="E15" s="11">
        <v>2426.6999999999998</v>
      </c>
      <c r="F15" s="11">
        <v>2838.7</v>
      </c>
      <c r="G15" s="11">
        <v>2512.6999999999998</v>
      </c>
      <c r="H15" s="11">
        <v>2264.6999999999998</v>
      </c>
      <c r="I15" s="11">
        <v>2966.7</v>
      </c>
      <c r="J15" s="11">
        <v>2380.6999999999998</v>
      </c>
      <c r="K15" s="11"/>
      <c r="L15" s="11"/>
      <c r="M15" s="11"/>
      <c r="N15" s="11">
        <v>2692.7</v>
      </c>
      <c r="O15" s="11">
        <v>2170.6999999999998</v>
      </c>
      <c r="P15" s="11">
        <v>2256.6999999999998</v>
      </c>
      <c r="Q15" s="11"/>
      <c r="R15" s="11"/>
      <c r="S15" s="11"/>
      <c r="T15" s="11">
        <v>2154.6999999999998</v>
      </c>
      <c r="U15" s="11">
        <v>2916.7</v>
      </c>
      <c r="V15" s="11">
        <v>2758.7</v>
      </c>
      <c r="W15" s="11"/>
      <c r="X15" s="11"/>
      <c r="Y15" s="11"/>
      <c r="Z15" s="11">
        <v>1904.7</v>
      </c>
      <c r="AA15" s="11">
        <v>2878.7</v>
      </c>
      <c r="AB15" s="11">
        <v>2354.6999999999998</v>
      </c>
      <c r="AC15" s="11"/>
      <c r="AD15" s="11"/>
      <c r="AE15" s="1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DA15" s="2"/>
      <c r="DB15" s="2"/>
      <c r="DC15" s="2"/>
      <c r="DD15" s="2"/>
      <c r="DE15" s="2"/>
      <c r="DF15" s="2"/>
    </row>
    <row r="17" spans="1:13" x14ac:dyDescent="0.2">
      <c r="A17" s="66" t="s">
        <v>74</v>
      </c>
    </row>
    <row r="18" spans="1:13" x14ac:dyDescent="0.2">
      <c r="A18" s="60" t="s">
        <v>75</v>
      </c>
      <c r="B18" s="87" t="s">
        <v>76</v>
      </c>
      <c r="C18" s="87"/>
      <c r="D18" s="88"/>
      <c r="E18" s="4"/>
      <c r="F18" s="89"/>
      <c r="G18" s="89"/>
      <c r="H18" s="89"/>
      <c r="I18" s="4"/>
      <c r="M18" s="4"/>
    </row>
    <row r="19" spans="1:13" x14ac:dyDescent="0.2">
      <c r="A19" s="61">
        <v>50</v>
      </c>
      <c r="B19" s="4">
        <v>45666.5</v>
      </c>
      <c r="C19" s="58"/>
      <c r="D19" s="62">
        <v>40014.699999999997</v>
      </c>
      <c r="E19" s="4"/>
      <c r="F19" s="4"/>
      <c r="G19" s="4"/>
      <c r="H19" s="4"/>
      <c r="I19" s="4"/>
      <c r="M19" s="4"/>
    </row>
    <row r="20" spans="1:13" x14ac:dyDescent="0.2">
      <c r="A20" s="61">
        <v>25</v>
      </c>
      <c r="B20" s="4">
        <v>44820.5</v>
      </c>
      <c r="C20" s="4">
        <v>40048.5</v>
      </c>
      <c r="D20" s="62"/>
      <c r="E20" s="4"/>
      <c r="F20" s="4"/>
      <c r="G20" s="4"/>
      <c r="H20" s="4"/>
      <c r="I20" s="4"/>
      <c r="M20" s="4"/>
    </row>
    <row r="21" spans="1:13" x14ac:dyDescent="0.2">
      <c r="A21" s="61">
        <v>12.5</v>
      </c>
      <c r="B21" s="4">
        <v>34978.5</v>
      </c>
      <c r="C21" s="4">
        <v>23784.5</v>
      </c>
      <c r="D21" s="62">
        <v>30428.7</v>
      </c>
      <c r="E21" s="4"/>
      <c r="F21" s="4"/>
      <c r="G21" s="4"/>
      <c r="H21" s="4"/>
      <c r="I21" s="4"/>
      <c r="M21" s="4"/>
    </row>
    <row r="22" spans="1:13" x14ac:dyDescent="0.2">
      <c r="A22" s="61">
        <v>6.25</v>
      </c>
      <c r="B22" s="4">
        <v>28000.5</v>
      </c>
      <c r="C22" s="4"/>
      <c r="D22" s="62">
        <v>25560.7</v>
      </c>
      <c r="E22" s="4"/>
      <c r="F22" s="4"/>
      <c r="G22" s="4"/>
      <c r="H22" s="4"/>
      <c r="I22" s="4"/>
      <c r="M22" s="4"/>
    </row>
    <row r="23" spans="1:13" x14ac:dyDescent="0.2">
      <c r="A23" s="61">
        <v>3.125</v>
      </c>
      <c r="B23" s="4"/>
      <c r="C23" s="4"/>
      <c r="D23" s="62">
        <v>14732.7</v>
      </c>
      <c r="E23" s="4"/>
      <c r="F23" s="4"/>
      <c r="G23" s="4"/>
      <c r="H23" s="4"/>
      <c r="I23" s="4"/>
      <c r="M23" s="4"/>
    </row>
    <row r="24" spans="1:13" x14ac:dyDescent="0.2">
      <c r="A24" s="61">
        <v>1.5625</v>
      </c>
      <c r="B24" s="4"/>
      <c r="C24" s="4"/>
      <c r="D24" s="62">
        <v>18240.7</v>
      </c>
      <c r="E24" s="4"/>
      <c r="F24" s="4"/>
      <c r="G24" s="4"/>
      <c r="H24" s="4"/>
      <c r="I24" s="4"/>
      <c r="M24" s="4"/>
    </row>
    <row r="25" spans="1:13" x14ac:dyDescent="0.2">
      <c r="A25" s="61">
        <v>0.78125</v>
      </c>
      <c r="B25" s="4"/>
      <c r="C25" s="4"/>
      <c r="D25" s="62">
        <v>4704.7</v>
      </c>
      <c r="E25" s="4"/>
      <c r="F25" s="4"/>
      <c r="G25" s="4"/>
      <c r="H25" s="4"/>
      <c r="I25" s="4"/>
      <c r="M25" s="4"/>
    </row>
    <row r="26" spans="1:13" x14ac:dyDescent="0.2">
      <c r="A26" s="63">
        <v>0.390625</v>
      </c>
      <c r="B26" s="64"/>
      <c r="C26" s="64"/>
      <c r="D26" s="65">
        <v>-1367.3</v>
      </c>
      <c r="E26" s="4"/>
      <c r="F26" s="4"/>
      <c r="G26" s="4"/>
      <c r="H26" s="4"/>
      <c r="I26" s="4"/>
      <c r="M26" s="4"/>
    </row>
    <row r="27" spans="1:13" x14ac:dyDescent="0.2">
      <c r="B27" s="2"/>
      <c r="C27" s="2"/>
      <c r="D27" s="2"/>
      <c r="E27" s="2"/>
      <c r="H27" s="2"/>
      <c r="I27" s="2"/>
      <c r="J27" s="2"/>
      <c r="K27" s="2"/>
    </row>
    <row r="28" spans="1:13" x14ac:dyDescent="0.2">
      <c r="A28" s="22" t="s">
        <v>77</v>
      </c>
      <c r="C28" s="2"/>
      <c r="E28" s="2"/>
      <c r="H28" s="2"/>
      <c r="I28" s="2"/>
      <c r="J28" s="2"/>
      <c r="K28" s="2"/>
    </row>
    <row r="29" spans="1:13" x14ac:dyDescent="0.2">
      <c r="A29" s="60" t="s">
        <v>75</v>
      </c>
      <c r="B29" s="87" t="s">
        <v>78</v>
      </c>
      <c r="C29" s="87"/>
      <c r="D29" s="88"/>
      <c r="E29" s="2"/>
      <c r="H29" s="2"/>
      <c r="I29" s="2"/>
      <c r="K29" s="2"/>
    </row>
    <row r="30" spans="1:13" x14ac:dyDescent="0.2">
      <c r="A30" s="61">
        <v>50</v>
      </c>
      <c r="B30" s="4">
        <v>38866.5</v>
      </c>
      <c r="C30" s="4">
        <v>37750.5</v>
      </c>
      <c r="D30" s="62">
        <v>48552.7</v>
      </c>
      <c r="H30" s="2"/>
      <c r="I30" s="2"/>
      <c r="K30" s="2"/>
    </row>
    <row r="31" spans="1:13" x14ac:dyDescent="0.2">
      <c r="A31" s="61">
        <v>25</v>
      </c>
      <c r="B31" s="58"/>
      <c r="C31" s="4">
        <v>48554.5</v>
      </c>
      <c r="D31" s="62">
        <v>48948.7</v>
      </c>
    </row>
    <row r="32" spans="1:13" x14ac:dyDescent="0.2">
      <c r="A32" s="61">
        <v>12.5</v>
      </c>
      <c r="B32" s="4">
        <v>21348.5</v>
      </c>
      <c r="C32" s="4">
        <v>29632.5</v>
      </c>
      <c r="D32" s="62">
        <v>28604.7</v>
      </c>
    </row>
    <row r="33" spans="1:13" x14ac:dyDescent="0.2">
      <c r="A33" s="61">
        <v>6.25</v>
      </c>
      <c r="B33" s="4">
        <v>12392.5</v>
      </c>
      <c r="C33" s="4">
        <v>18030.5</v>
      </c>
      <c r="D33" s="62">
        <v>25086.7</v>
      </c>
    </row>
    <row r="34" spans="1:13" x14ac:dyDescent="0.2">
      <c r="A34" s="61">
        <v>3.125</v>
      </c>
      <c r="B34" s="4"/>
      <c r="C34" s="4"/>
      <c r="D34" s="62">
        <v>17110.7</v>
      </c>
    </row>
    <row r="35" spans="1:13" x14ac:dyDescent="0.2">
      <c r="A35" s="61">
        <v>1.5625</v>
      </c>
      <c r="B35" s="4"/>
      <c r="C35" s="4"/>
      <c r="D35" s="62">
        <v>12410.7</v>
      </c>
    </row>
    <row r="36" spans="1:13" x14ac:dyDescent="0.2">
      <c r="A36" s="61">
        <v>0.78125</v>
      </c>
      <c r="B36" s="4"/>
      <c r="C36" s="4"/>
      <c r="D36" s="62">
        <v>5734.7</v>
      </c>
    </row>
    <row r="37" spans="1:13" x14ac:dyDescent="0.2">
      <c r="A37" s="63">
        <v>0.390625</v>
      </c>
      <c r="B37" s="64"/>
      <c r="C37" s="64"/>
      <c r="D37" s="65">
        <v>2710.7</v>
      </c>
    </row>
    <row r="40" spans="1:13" x14ac:dyDescent="0.2">
      <c r="A40" s="22" t="s">
        <v>79</v>
      </c>
    </row>
    <row r="41" spans="1:13" ht="12.75" customHeight="1" x14ac:dyDescent="0.2">
      <c r="A41" s="60" t="s">
        <v>80</v>
      </c>
      <c r="B41" s="87" t="s">
        <v>81</v>
      </c>
      <c r="C41" s="87"/>
      <c r="D41" s="87"/>
      <c r="E41" s="87"/>
      <c r="F41" s="87" t="s">
        <v>82</v>
      </c>
      <c r="G41" s="87"/>
      <c r="H41" s="87"/>
      <c r="I41" s="87"/>
      <c r="J41" s="87" t="s">
        <v>83</v>
      </c>
      <c r="K41" s="88"/>
      <c r="L41" s="4"/>
      <c r="M41" s="4"/>
    </row>
    <row r="42" spans="1:13" x14ac:dyDescent="0.2">
      <c r="A42" s="61">
        <v>50</v>
      </c>
      <c r="B42" s="4">
        <v>78369.2</v>
      </c>
      <c r="C42" s="4">
        <v>78053.2</v>
      </c>
      <c r="D42" s="4">
        <v>86164.7</v>
      </c>
      <c r="E42" s="4">
        <v>87616.7</v>
      </c>
      <c r="F42" s="25">
        <v>72729.2</v>
      </c>
      <c r="G42" s="25">
        <v>78553.2</v>
      </c>
      <c r="H42" s="25">
        <v>77124.7</v>
      </c>
      <c r="I42" s="25">
        <v>78440.7</v>
      </c>
      <c r="J42" s="4">
        <v>85970.7</v>
      </c>
      <c r="K42" s="62">
        <v>88012.7</v>
      </c>
    </row>
    <row r="43" spans="1:13" x14ac:dyDescent="0.2">
      <c r="A43" s="61">
        <v>25</v>
      </c>
      <c r="B43" s="4">
        <v>74365.2</v>
      </c>
      <c r="C43" s="4">
        <v>69849.2</v>
      </c>
      <c r="D43" s="4">
        <v>77020.7</v>
      </c>
      <c r="E43" s="4">
        <v>77472.7</v>
      </c>
      <c r="F43" s="25">
        <v>69521.2</v>
      </c>
      <c r="G43" s="25"/>
      <c r="H43" s="25">
        <v>69488.7</v>
      </c>
      <c r="I43" s="25">
        <v>63676.7</v>
      </c>
      <c r="J43" s="4">
        <v>61180.7</v>
      </c>
      <c r="K43" s="62">
        <v>70594.7</v>
      </c>
    </row>
    <row r="44" spans="1:13" x14ac:dyDescent="0.2">
      <c r="A44" s="61">
        <v>12.5</v>
      </c>
      <c r="B44" s="4">
        <v>67589.2</v>
      </c>
      <c r="C44" s="4">
        <v>59317.2</v>
      </c>
      <c r="D44" s="4">
        <v>76592.7</v>
      </c>
      <c r="E44" s="4">
        <v>65120.7</v>
      </c>
      <c r="F44" s="25">
        <v>60581.2</v>
      </c>
      <c r="G44" s="25">
        <v>61905.2</v>
      </c>
      <c r="H44" s="25">
        <v>56144.7</v>
      </c>
      <c r="I44" s="25">
        <v>60612.7</v>
      </c>
      <c r="J44" s="4">
        <v>58522.7</v>
      </c>
      <c r="K44" s="62">
        <v>65430.7</v>
      </c>
    </row>
    <row r="45" spans="1:13" x14ac:dyDescent="0.2">
      <c r="A45" s="61">
        <v>6.25</v>
      </c>
      <c r="B45" s="4">
        <v>57957.2</v>
      </c>
      <c r="C45" s="4">
        <v>52037.2</v>
      </c>
      <c r="D45" s="4">
        <v>69944.7</v>
      </c>
      <c r="E45" s="4">
        <v>67100.7</v>
      </c>
      <c r="F45" s="25">
        <v>47105.2</v>
      </c>
      <c r="G45" s="25">
        <v>48981.2</v>
      </c>
      <c r="H45" s="25">
        <v>50388.7</v>
      </c>
      <c r="I45" s="25">
        <v>54776.7</v>
      </c>
      <c r="J45" s="4">
        <v>29984.7</v>
      </c>
      <c r="K45" s="62">
        <v>34314.699999999997</v>
      </c>
    </row>
    <row r="46" spans="1:13" x14ac:dyDescent="0.2">
      <c r="A46" s="61">
        <v>3.125</v>
      </c>
      <c r="B46" s="4">
        <v>44885.2</v>
      </c>
      <c r="C46" s="4">
        <v>45605.2</v>
      </c>
      <c r="D46" s="4">
        <v>59820.7</v>
      </c>
      <c r="E46" s="4">
        <v>57864.7</v>
      </c>
      <c r="F46" s="25">
        <v>40493.199999999997</v>
      </c>
      <c r="G46" s="25">
        <v>35245.199999999997</v>
      </c>
      <c r="H46" s="25">
        <v>21428.7</v>
      </c>
      <c r="I46" s="25">
        <v>28916.7</v>
      </c>
      <c r="J46" s="4">
        <v>24166.7</v>
      </c>
      <c r="K46" s="62">
        <v>26452.7</v>
      </c>
    </row>
    <row r="47" spans="1:13" x14ac:dyDescent="0.2">
      <c r="A47" s="61">
        <v>1.5625</v>
      </c>
      <c r="B47" s="4">
        <v>38885.199999999997</v>
      </c>
      <c r="C47" s="4">
        <v>39649.199999999997</v>
      </c>
      <c r="D47" s="4">
        <v>42940.7</v>
      </c>
      <c r="E47" s="4">
        <v>49564.7</v>
      </c>
      <c r="F47" s="25">
        <v>37141.199999999997</v>
      </c>
      <c r="G47" s="25">
        <v>87833.2</v>
      </c>
      <c r="H47" s="25">
        <v>29160.7</v>
      </c>
      <c r="I47" s="25">
        <v>27928.7</v>
      </c>
      <c r="J47" s="4">
        <v>15336.7</v>
      </c>
      <c r="K47" s="62">
        <v>20636.7</v>
      </c>
    </row>
    <row r="48" spans="1:13" x14ac:dyDescent="0.2">
      <c r="A48" s="61">
        <v>0.78125</v>
      </c>
      <c r="B48" s="4">
        <v>26025.200000000001</v>
      </c>
      <c r="C48" s="4">
        <v>30721.200000000001</v>
      </c>
      <c r="D48" s="4">
        <v>37512.699999999997</v>
      </c>
      <c r="E48" s="4">
        <v>40828.699999999997</v>
      </c>
      <c r="F48" s="25">
        <v>22989.200000000001</v>
      </c>
      <c r="G48" s="25">
        <v>28741.200000000001</v>
      </c>
      <c r="H48" s="25">
        <v>13440.7</v>
      </c>
      <c r="I48" s="25">
        <v>19200.7</v>
      </c>
      <c r="J48" s="4">
        <v>14296.7</v>
      </c>
      <c r="K48" s="62">
        <v>9548.7000000000007</v>
      </c>
    </row>
    <row r="49" spans="1:11" x14ac:dyDescent="0.2">
      <c r="A49" s="63">
        <v>0.390625</v>
      </c>
      <c r="B49" s="64">
        <v>14494.5</v>
      </c>
      <c r="C49" s="64">
        <v>19558.599999999999</v>
      </c>
      <c r="D49" s="64">
        <v>19884.7</v>
      </c>
      <c r="E49" s="64">
        <v>20708.7</v>
      </c>
      <c r="F49" s="67">
        <v>13065.2</v>
      </c>
      <c r="G49" s="67">
        <v>17809.2</v>
      </c>
      <c r="H49" s="67">
        <v>15064.7</v>
      </c>
      <c r="I49" s="67">
        <v>19264.7</v>
      </c>
      <c r="J49" s="64">
        <v>896.7</v>
      </c>
      <c r="K49" s="65">
        <v>-703.3</v>
      </c>
    </row>
  </sheetData>
  <mergeCells count="33">
    <mergeCell ref="AH8:AJ8"/>
    <mergeCell ref="A8:C8"/>
    <mergeCell ref="D8:F8"/>
    <mergeCell ref="G8:I8"/>
    <mergeCell ref="J8:L8"/>
    <mergeCell ref="M8:O8"/>
    <mergeCell ref="P8:R8"/>
    <mergeCell ref="S8:U8"/>
    <mergeCell ref="V8:X8"/>
    <mergeCell ref="Y8:AA8"/>
    <mergeCell ref="AB8:AD8"/>
    <mergeCell ref="AE8:AG8"/>
    <mergeCell ref="AK8:AM8"/>
    <mergeCell ref="AN8:AP8"/>
    <mergeCell ref="AQ8:AS8"/>
    <mergeCell ref="AT8:AV8"/>
    <mergeCell ref="AW8:AY8"/>
    <mergeCell ref="DA11:DF11"/>
    <mergeCell ref="Z11:AE11"/>
    <mergeCell ref="CI11:CN11"/>
    <mergeCell ref="CO11:CT11"/>
    <mergeCell ref="B11:G11"/>
    <mergeCell ref="AS11:AX11"/>
    <mergeCell ref="AY11:BD11"/>
    <mergeCell ref="T11:Y11"/>
    <mergeCell ref="H11:M11"/>
    <mergeCell ref="N11:S11"/>
    <mergeCell ref="B41:E41"/>
    <mergeCell ref="F41:I41"/>
    <mergeCell ref="J41:K41"/>
    <mergeCell ref="B18:D18"/>
    <mergeCell ref="F18:H18"/>
    <mergeCell ref="B29:D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6D762-F6BA-4F10-A33E-4F730C51B59B}">
  <dimension ref="A1:P63"/>
  <sheetViews>
    <sheetView tabSelected="1" topLeftCell="A25" workbookViewId="0">
      <selection activeCell="A61" sqref="A61:E63"/>
    </sheetView>
  </sheetViews>
  <sheetFormatPr defaultColWidth="8.85546875" defaultRowHeight="12.75" x14ac:dyDescent="0.2"/>
  <cols>
    <col min="1" max="1" width="9.85546875" style="20" bestFit="1" customWidth="1"/>
    <col min="2" max="16384" width="8.85546875" style="20"/>
  </cols>
  <sheetData>
    <row r="1" spans="1:16" x14ac:dyDescent="0.2">
      <c r="A1" s="17" t="s">
        <v>0</v>
      </c>
      <c r="B1" s="6"/>
      <c r="C1" s="6"/>
      <c r="D1" s="18"/>
      <c r="E1" s="7"/>
      <c r="F1" s="21"/>
      <c r="G1" s="21"/>
      <c r="H1" s="21"/>
      <c r="I1" s="21"/>
      <c r="J1" s="21"/>
      <c r="M1" s="21"/>
      <c r="N1" s="21"/>
      <c r="O1" s="21"/>
      <c r="P1" s="21"/>
    </row>
    <row r="2" spans="1:16" x14ac:dyDescent="0.2">
      <c r="A2" s="8" t="s">
        <v>54</v>
      </c>
      <c r="B2" s="5" t="s">
        <v>65</v>
      </c>
      <c r="C2" s="5" t="s">
        <v>59</v>
      </c>
      <c r="D2" s="5" t="s">
        <v>55</v>
      </c>
      <c r="E2" s="9" t="s">
        <v>84</v>
      </c>
      <c r="F2" s="21"/>
      <c r="G2" s="21"/>
      <c r="H2" s="2"/>
      <c r="I2" s="2"/>
      <c r="J2" s="2"/>
      <c r="M2" s="21"/>
      <c r="N2" s="21"/>
      <c r="O2" s="21"/>
      <c r="P2" s="21"/>
    </row>
    <row r="3" spans="1:16" x14ac:dyDescent="0.2">
      <c r="A3" s="10">
        <v>525</v>
      </c>
      <c r="B3" s="11">
        <v>508</v>
      </c>
      <c r="C3" s="11">
        <v>503</v>
      </c>
      <c r="D3" s="11">
        <v>488</v>
      </c>
      <c r="E3" s="12">
        <v>1</v>
      </c>
      <c r="F3" s="2"/>
      <c r="G3" s="2"/>
      <c r="H3" s="2"/>
      <c r="I3" s="2"/>
      <c r="J3" s="2"/>
      <c r="M3" s="2"/>
      <c r="N3" s="2"/>
      <c r="O3" s="2"/>
      <c r="P3" s="2"/>
    </row>
    <row r="4" spans="1:16" x14ac:dyDescent="0.2">
      <c r="A4" s="17" t="s">
        <v>72</v>
      </c>
      <c r="B4" s="6"/>
      <c r="C4" s="6"/>
      <c r="D4" s="7"/>
      <c r="E4" s="2"/>
      <c r="F4" s="2"/>
      <c r="G4" s="2"/>
      <c r="H4" s="2"/>
      <c r="I4" s="2"/>
      <c r="J4" s="2"/>
      <c r="M4" s="2"/>
      <c r="N4" s="2"/>
      <c r="O4" s="2"/>
      <c r="P4" s="2"/>
    </row>
    <row r="5" spans="1:16" x14ac:dyDescent="0.2">
      <c r="A5" s="24" t="s">
        <v>49</v>
      </c>
      <c r="B5" s="25" t="s">
        <v>55</v>
      </c>
      <c r="C5" s="25" t="s">
        <v>54</v>
      </c>
      <c r="D5" s="26" t="s">
        <v>65</v>
      </c>
      <c r="E5" s="2"/>
      <c r="F5" s="2"/>
      <c r="G5" s="2"/>
      <c r="H5" s="2"/>
      <c r="I5" s="2"/>
      <c r="J5" s="2"/>
      <c r="M5" s="2"/>
      <c r="N5" s="2"/>
      <c r="O5" s="2"/>
      <c r="P5" s="2"/>
    </row>
    <row r="6" spans="1:16" x14ac:dyDescent="0.2">
      <c r="A6" s="27">
        <v>100</v>
      </c>
      <c r="B6" s="4">
        <v>63.82667</v>
      </c>
      <c r="C6" s="4">
        <v>74.086669999999998</v>
      </c>
      <c r="D6" s="28">
        <v>121.0467</v>
      </c>
      <c r="F6" s="2"/>
      <c r="G6" s="2"/>
      <c r="H6" s="2"/>
      <c r="I6" s="2"/>
      <c r="J6" s="2"/>
      <c r="M6" s="2"/>
      <c r="O6" s="2"/>
      <c r="P6" s="2"/>
    </row>
    <row r="7" spans="1:16" x14ac:dyDescent="0.2">
      <c r="A7" s="27">
        <v>100</v>
      </c>
      <c r="B7" s="4">
        <v>37.89</v>
      </c>
      <c r="C7" s="4">
        <v>48.594999999999999</v>
      </c>
      <c r="D7" s="28">
        <v>104.2</v>
      </c>
      <c r="F7" s="2"/>
      <c r="G7" s="2"/>
      <c r="H7" s="2"/>
    </row>
    <row r="8" spans="1:16" x14ac:dyDescent="0.2">
      <c r="A8" s="29">
        <v>100</v>
      </c>
      <c r="B8" s="30">
        <v>49.333329999999997</v>
      </c>
      <c r="C8" s="30">
        <v>41.333329999999997</v>
      </c>
      <c r="D8" s="31">
        <v>117.568</v>
      </c>
      <c r="F8" s="2"/>
      <c r="G8" s="2"/>
    </row>
    <row r="9" spans="1:16" x14ac:dyDescent="0.2">
      <c r="A9" s="17" t="s">
        <v>74</v>
      </c>
      <c r="B9" s="6"/>
      <c r="C9" s="6"/>
      <c r="D9" s="7"/>
      <c r="F9" s="2"/>
    </row>
    <row r="10" spans="1:16" x14ac:dyDescent="0.2">
      <c r="A10" s="24" t="s">
        <v>49</v>
      </c>
      <c r="B10" s="25" t="s">
        <v>55</v>
      </c>
      <c r="C10" s="25" t="s">
        <v>54</v>
      </c>
      <c r="D10" s="26" t="s">
        <v>65</v>
      </c>
    </row>
    <row r="11" spans="1:16" x14ac:dyDescent="0.2">
      <c r="A11" s="27">
        <v>100</v>
      </c>
      <c r="B11" s="4">
        <v>58.89</v>
      </c>
      <c r="C11" s="4">
        <v>51.94</v>
      </c>
      <c r="D11" s="28">
        <v>68.083330000000004</v>
      </c>
      <c r="E11" s="85"/>
      <c r="F11" s="85"/>
      <c r="G11" s="85"/>
    </row>
    <row r="12" spans="1:16" x14ac:dyDescent="0.2">
      <c r="A12" s="27">
        <v>100</v>
      </c>
      <c r="B12" s="4">
        <v>20.055</v>
      </c>
      <c r="C12" s="4">
        <v>31.09</v>
      </c>
      <c r="D12" s="28">
        <v>101.14</v>
      </c>
      <c r="E12" s="21"/>
      <c r="F12" s="21"/>
      <c r="G12" s="21"/>
    </row>
    <row r="13" spans="1:16" x14ac:dyDescent="0.2">
      <c r="A13" s="27">
        <v>99.996669999999995</v>
      </c>
      <c r="B13" s="4">
        <v>11.33333</v>
      </c>
      <c r="C13" s="4">
        <v>11.08333</v>
      </c>
      <c r="D13" s="28">
        <v>108.5166</v>
      </c>
      <c r="E13" s="21"/>
      <c r="F13" s="21"/>
      <c r="G13" s="21"/>
    </row>
    <row r="14" spans="1:16" x14ac:dyDescent="0.2">
      <c r="A14" s="17" t="s">
        <v>77</v>
      </c>
      <c r="B14" s="6"/>
      <c r="C14" s="6"/>
      <c r="D14" s="6"/>
      <c r="E14" s="6"/>
      <c r="F14" s="6"/>
      <c r="G14" s="6"/>
      <c r="H14" s="18"/>
      <c r="I14" s="18"/>
      <c r="J14" s="18"/>
      <c r="K14" s="18"/>
      <c r="L14" s="18"/>
      <c r="M14" s="18"/>
      <c r="N14" s="18"/>
      <c r="O14" s="19"/>
    </row>
    <row r="15" spans="1:16" x14ac:dyDescent="0.2">
      <c r="A15" s="24" t="s">
        <v>85</v>
      </c>
      <c r="B15" s="89" t="s">
        <v>53</v>
      </c>
      <c r="C15" s="89"/>
      <c r="D15" s="89" t="s">
        <v>55</v>
      </c>
      <c r="E15" s="89"/>
      <c r="F15" s="89"/>
      <c r="G15" s="89" t="s">
        <v>54</v>
      </c>
      <c r="H15" s="89"/>
      <c r="I15" s="89"/>
      <c r="J15" s="89" t="s">
        <v>65</v>
      </c>
      <c r="K15" s="89"/>
      <c r="L15" s="89"/>
      <c r="M15" s="89" t="s">
        <v>59</v>
      </c>
      <c r="N15" s="89"/>
      <c r="O15" s="93"/>
    </row>
    <row r="16" spans="1:16" x14ac:dyDescent="0.2">
      <c r="A16" s="27">
        <v>1.3089900000000001</v>
      </c>
      <c r="B16" s="4">
        <v>3.2699660000000002</v>
      </c>
      <c r="C16" s="4">
        <v>3.5143740000000001</v>
      </c>
      <c r="D16" s="4">
        <v>9.7685670000000009</v>
      </c>
      <c r="E16" s="4">
        <v>9.7685670000000009</v>
      </c>
      <c r="F16" s="4">
        <v>3.788516</v>
      </c>
      <c r="G16" s="4">
        <v>14.634868000000001</v>
      </c>
      <c r="H16" s="4">
        <v>6.5905829999999996</v>
      </c>
      <c r="I16" s="4">
        <v>3.6067610000000001</v>
      </c>
      <c r="J16" s="4">
        <v>1.851828</v>
      </c>
      <c r="K16" s="4">
        <v>0.46282099999999998</v>
      </c>
      <c r="L16" s="4">
        <v>-3.2828560000000002</v>
      </c>
      <c r="M16" s="4">
        <v>-5.6002179999999999</v>
      </c>
      <c r="N16" s="4">
        <v>1.649111</v>
      </c>
      <c r="O16" s="4">
        <v>1.2511159999999999</v>
      </c>
      <c r="P16" s="4">
        <v>5.9978860000000003</v>
      </c>
    </row>
    <row r="17" spans="1:16" x14ac:dyDescent="0.2">
      <c r="A17" s="27">
        <v>7.7643490000000002</v>
      </c>
      <c r="B17" s="4">
        <v>-0.117491</v>
      </c>
      <c r="C17" s="4">
        <v>-0.77118699999999996</v>
      </c>
      <c r="D17" s="4">
        <v>6.2511729999999996</v>
      </c>
      <c r="E17" s="4">
        <v>6.2511729999999996</v>
      </c>
      <c r="F17" s="4">
        <v>0.443633</v>
      </c>
      <c r="G17" s="4">
        <v>9.9838509999999996</v>
      </c>
      <c r="H17" s="4">
        <v>1.5321389999999999</v>
      </c>
      <c r="I17" s="4">
        <v>-0.58024200000000004</v>
      </c>
      <c r="J17" s="4">
        <v>0.86726899999999996</v>
      </c>
      <c r="K17" s="4">
        <v>-2.2614450000000001</v>
      </c>
      <c r="L17" s="4">
        <v>-4.3907910000000001</v>
      </c>
      <c r="M17" s="4">
        <v>-10.254517999999999</v>
      </c>
      <c r="N17" s="4">
        <v>1.667602</v>
      </c>
      <c r="O17" s="4">
        <v>0.96462700000000001</v>
      </c>
      <c r="P17" s="4">
        <v>5.5554319999999997</v>
      </c>
    </row>
    <row r="18" spans="1:16" x14ac:dyDescent="0.2">
      <c r="A18" s="27">
        <v>14.211895999999999</v>
      </c>
      <c r="B18" s="4">
        <v>-0.98683799999999999</v>
      </c>
      <c r="C18" s="4">
        <v>-3.1783229999999998</v>
      </c>
      <c r="D18" s="4">
        <v>3.1832929999999999</v>
      </c>
      <c r="E18" s="4">
        <v>3.1832929999999999</v>
      </c>
      <c r="F18" s="4">
        <v>-0.53707400000000005</v>
      </c>
      <c r="G18" s="4">
        <v>6.6928989999999997</v>
      </c>
      <c r="H18" s="4">
        <v>-1.4433050000000001</v>
      </c>
      <c r="I18" s="4">
        <v>-1.093267</v>
      </c>
      <c r="J18" s="4">
        <v>-1.7542249999999999</v>
      </c>
      <c r="K18" s="4">
        <v>-2.868525</v>
      </c>
      <c r="L18" s="4">
        <v>-5.1295700000000002</v>
      </c>
      <c r="M18" s="4">
        <v>-6.0399450000000003</v>
      </c>
      <c r="N18" s="4">
        <v>0.39023000000000002</v>
      </c>
      <c r="O18" s="4">
        <v>2.2515710000000002</v>
      </c>
      <c r="P18" s="4">
        <v>5.0335840000000003</v>
      </c>
    </row>
    <row r="19" spans="1:16" x14ac:dyDescent="0.2">
      <c r="A19" s="27">
        <v>20.750336000000001</v>
      </c>
      <c r="B19" s="4">
        <v>-0.61727699999999996</v>
      </c>
      <c r="C19" s="4">
        <v>-1.6110279999999999</v>
      </c>
      <c r="D19" s="4">
        <v>2.1472760000000002</v>
      </c>
      <c r="E19" s="4">
        <v>2.1472760000000002</v>
      </c>
      <c r="F19" s="4">
        <v>-0.658161</v>
      </c>
      <c r="G19" s="4">
        <v>6.0905019999999999</v>
      </c>
      <c r="H19" s="4">
        <v>-2.048292</v>
      </c>
      <c r="I19" s="4">
        <v>-1.600984</v>
      </c>
      <c r="J19" s="4">
        <v>-0.136966</v>
      </c>
      <c r="K19" s="4">
        <v>-2.6531989999999999</v>
      </c>
      <c r="L19" s="4">
        <v>-4.630827</v>
      </c>
      <c r="M19" s="4">
        <v>-1.5522400000000001</v>
      </c>
      <c r="N19" s="4">
        <v>0.34465000000000001</v>
      </c>
      <c r="O19" s="4">
        <v>2.2201529999999998</v>
      </c>
      <c r="P19" s="4">
        <v>4.1598750000000004</v>
      </c>
    </row>
    <row r="20" spans="1:16" x14ac:dyDescent="0.2">
      <c r="A20" s="27">
        <v>27.203091000000001</v>
      </c>
      <c r="B20" s="4">
        <v>-0.95452599999999999</v>
      </c>
      <c r="C20" s="4">
        <v>-0.94023699999999999</v>
      </c>
      <c r="D20" s="4">
        <v>1.366968</v>
      </c>
      <c r="E20" s="4">
        <v>1.366968</v>
      </c>
      <c r="F20" s="4">
        <v>-1.460582</v>
      </c>
      <c r="G20" s="4">
        <v>6.0073930000000004</v>
      </c>
      <c r="H20" s="4">
        <v>-2.813307</v>
      </c>
      <c r="I20" s="4">
        <v>-2.108473</v>
      </c>
      <c r="J20" s="4">
        <v>-0.90867100000000001</v>
      </c>
      <c r="K20" s="4">
        <v>-3.406218</v>
      </c>
      <c r="L20" s="4">
        <v>-5.5432839999999999</v>
      </c>
      <c r="M20" s="4">
        <v>-3.5701580000000002</v>
      </c>
      <c r="N20" s="4">
        <v>-1.217554</v>
      </c>
      <c r="O20" s="4">
        <v>2.322892</v>
      </c>
      <c r="P20" s="4">
        <v>3.6533280000000001</v>
      </c>
    </row>
    <row r="21" spans="1:16" x14ac:dyDescent="0.2">
      <c r="A21" s="27">
        <v>33.654947999999997</v>
      </c>
      <c r="B21" s="4">
        <v>-1.54172</v>
      </c>
      <c r="C21" s="4">
        <v>-2.4021110000000001</v>
      </c>
      <c r="D21" s="4">
        <v>1.931492</v>
      </c>
      <c r="E21" s="4">
        <v>1.931492</v>
      </c>
      <c r="F21" s="4">
        <v>-1.286135</v>
      </c>
      <c r="G21" s="4">
        <v>7.4931599999999996</v>
      </c>
      <c r="H21" s="4">
        <v>-2.2906</v>
      </c>
      <c r="I21" s="4">
        <v>-2.38619</v>
      </c>
      <c r="J21" s="4">
        <v>-1.8082469999999999</v>
      </c>
      <c r="K21" s="4">
        <v>-2.8824130000000001</v>
      </c>
      <c r="L21" s="4">
        <v>-5.1068030000000002</v>
      </c>
      <c r="M21" s="4">
        <v>-4.8526939999999996</v>
      </c>
      <c r="N21" s="4">
        <v>-0.69104399999999999</v>
      </c>
      <c r="O21" s="4">
        <v>2.9960200000000001</v>
      </c>
      <c r="P21" s="4">
        <v>2.4494479999999998</v>
      </c>
    </row>
    <row r="22" spans="1:16" x14ac:dyDescent="0.2">
      <c r="A22" s="27">
        <v>40.089360999999997</v>
      </c>
      <c r="B22" s="4">
        <v>-1.2298629999999999</v>
      </c>
      <c r="C22" s="4">
        <v>-1.648865</v>
      </c>
      <c r="D22" s="4">
        <v>1.226599</v>
      </c>
      <c r="E22" s="4">
        <v>1.226599</v>
      </c>
      <c r="F22" s="4">
        <v>-1.1055649999999999</v>
      </c>
      <c r="G22" s="4">
        <v>19.098872</v>
      </c>
      <c r="H22" s="4">
        <v>-1.4887170000000001</v>
      </c>
      <c r="I22" s="4">
        <v>-1.823456</v>
      </c>
      <c r="J22" s="4">
        <v>-0.89992799999999995</v>
      </c>
      <c r="K22" s="4">
        <v>-1.977474</v>
      </c>
      <c r="L22" s="4">
        <v>-4.2145229999999998</v>
      </c>
      <c r="M22" s="4">
        <v>-3.522599</v>
      </c>
      <c r="N22" s="4">
        <v>-0.14480899999999999</v>
      </c>
      <c r="O22" s="4">
        <v>3.1967910000000002</v>
      </c>
      <c r="P22" s="4">
        <v>3.112727</v>
      </c>
    </row>
    <row r="23" spans="1:16" x14ac:dyDescent="0.2">
      <c r="A23" s="27">
        <v>46.546897999999999</v>
      </c>
      <c r="B23" s="4">
        <v>-0.85117200000000004</v>
      </c>
      <c r="C23" s="4">
        <v>-0.36388700000000002</v>
      </c>
      <c r="D23" s="4">
        <v>0.76291200000000003</v>
      </c>
      <c r="E23" s="4">
        <v>0.76291200000000003</v>
      </c>
      <c r="F23" s="4">
        <v>-1.4975830000000001</v>
      </c>
      <c r="G23" s="4">
        <v>16.067359</v>
      </c>
      <c r="H23" s="4">
        <v>-0.42554599999999998</v>
      </c>
      <c r="I23" s="4">
        <v>-2.0693579999999998</v>
      </c>
      <c r="J23" s="4">
        <v>-0.87277499999999997</v>
      </c>
      <c r="K23" s="4">
        <v>-1.6031599999999999</v>
      </c>
      <c r="L23" s="4">
        <v>-4.9744400000000004</v>
      </c>
      <c r="M23" s="4">
        <v>-3.3532730000000002</v>
      </c>
      <c r="N23" s="4">
        <v>-0.164435</v>
      </c>
      <c r="O23" s="4">
        <v>2.4654199999999999</v>
      </c>
      <c r="P23" s="4">
        <v>3.768551</v>
      </c>
    </row>
    <row r="24" spans="1:16" x14ac:dyDescent="0.2">
      <c r="A24" s="27">
        <v>52.999094999999997</v>
      </c>
      <c r="B24" s="4">
        <v>-0.476636</v>
      </c>
      <c r="C24" s="4">
        <v>-0.487126</v>
      </c>
      <c r="D24" s="4">
        <v>2.2233239999999999</v>
      </c>
      <c r="E24" s="4">
        <v>2.2233239999999999</v>
      </c>
      <c r="F24" s="4">
        <v>-2.7947E-2</v>
      </c>
      <c r="G24" s="4">
        <v>12.568702999999999</v>
      </c>
      <c r="H24" s="4">
        <v>-0.11526400000000001</v>
      </c>
      <c r="I24" s="4">
        <v>-6.5882999999999997E-2</v>
      </c>
      <c r="J24" s="4">
        <v>0.29119899999999999</v>
      </c>
      <c r="K24" s="4">
        <v>-9.1391E-2</v>
      </c>
      <c r="L24" s="4">
        <v>-3.6641940000000002</v>
      </c>
      <c r="M24" s="4">
        <v>-3.518993</v>
      </c>
      <c r="N24" s="4">
        <v>1.1565920000000001</v>
      </c>
      <c r="O24" s="4">
        <v>5.690372</v>
      </c>
      <c r="P24" s="4">
        <v>3.3855300000000002</v>
      </c>
    </row>
    <row r="25" spans="1:16" x14ac:dyDescent="0.2">
      <c r="A25" s="27">
        <v>59.457374999999999</v>
      </c>
      <c r="B25" s="4">
        <v>0.55351600000000001</v>
      </c>
      <c r="C25" s="4">
        <v>0.10625900000000001</v>
      </c>
      <c r="D25" s="4">
        <v>1.768532</v>
      </c>
      <c r="E25" s="4">
        <v>1.768532</v>
      </c>
      <c r="F25" s="4">
        <v>-0.887706</v>
      </c>
      <c r="G25" s="4">
        <v>6.7791379999999997</v>
      </c>
      <c r="H25" s="4">
        <v>-7.8934000000000004E-2</v>
      </c>
      <c r="I25" s="4">
        <v>-0.26608300000000001</v>
      </c>
      <c r="J25" s="4">
        <v>-0.12400700000000001</v>
      </c>
      <c r="K25" s="4">
        <v>-0.26505800000000002</v>
      </c>
      <c r="L25" s="4">
        <v>-4.3263400000000001</v>
      </c>
      <c r="M25" s="4">
        <v>-4.57681</v>
      </c>
      <c r="N25" s="4">
        <v>0.79497099999999998</v>
      </c>
      <c r="O25" s="4">
        <v>5.5136139999999996</v>
      </c>
      <c r="P25" s="4">
        <v>3.1256210000000002</v>
      </c>
    </row>
    <row r="26" spans="1:16" x14ac:dyDescent="0.2">
      <c r="A26" s="27">
        <v>65.912993999999998</v>
      </c>
      <c r="B26" s="4">
        <v>-4.5453E-2</v>
      </c>
      <c r="C26" s="4">
        <v>3.3043999999999997E-2</v>
      </c>
      <c r="D26" s="4">
        <v>1.256499</v>
      </c>
      <c r="E26" s="4">
        <v>1.256499</v>
      </c>
      <c r="F26" s="4">
        <v>0.36176000000000003</v>
      </c>
      <c r="G26" s="4">
        <v>11.200615000000001</v>
      </c>
      <c r="H26" s="4">
        <v>-0.60965499999999995</v>
      </c>
      <c r="I26" s="4">
        <v>-0.884104</v>
      </c>
      <c r="J26" s="4">
        <v>0.296207</v>
      </c>
      <c r="K26" s="4">
        <v>-0.147235</v>
      </c>
      <c r="L26" s="4">
        <v>-3.6023489999999998</v>
      </c>
      <c r="M26" s="4">
        <v>-4.4710939999999999</v>
      </c>
      <c r="N26" s="4">
        <v>1.442215</v>
      </c>
      <c r="O26" s="4">
        <v>5.0888249999999999</v>
      </c>
      <c r="P26" s="4">
        <v>3.6803080000000001</v>
      </c>
    </row>
    <row r="27" spans="1:16" x14ac:dyDescent="0.2">
      <c r="A27" s="27">
        <v>72.368612999999996</v>
      </c>
      <c r="B27" s="4">
        <v>0.66652699999999998</v>
      </c>
      <c r="C27" s="4">
        <v>-0.115355</v>
      </c>
      <c r="D27" s="4">
        <v>1.860333</v>
      </c>
      <c r="E27" s="4">
        <v>1.860333</v>
      </c>
      <c r="F27" s="4">
        <v>0.106838</v>
      </c>
      <c r="G27" s="4">
        <v>7.7027799999999997</v>
      </c>
      <c r="H27" s="4">
        <v>-0.27499800000000002</v>
      </c>
      <c r="I27" s="4">
        <v>-0.27443400000000001</v>
      </c>
      <c r="J27" s="4">
        <v>0.51766900000000005</v>
      </c>
      <c r="K27" s="4">
        <v>0.495203</v>
      </c>
      <c r="L27" s="4">
        <v>-3.633721</v>
      </c>
      <c r="M27" s="4">
        <v>-3.510033</v>
      </c>
      <c r="N27" s="4">
        <v>0.53944800000000004</v>
      </c>
      <c r="O27" s="4">
        <v>4.9030019999999999</v>
      </c>
      <c r="P27" s="4">
        <v>3.1914940000000001</v>
      </c>
    </row>
    <row r="28" spans="1:16" x14ac:dyDescent="0.2">
      <c r="A28" s="27">
        <v>78.821320999999998</v>
      </c>
      <c r="B28" s="4">
        <v>0.501166</v>
      </c>
      <c r="C28" s="4">
        <v>0.13927300000000001</v>
      </c>
      <c r="D28" s="4">
        <v>1.986361</v>
      </c>
      <c r="E28" s="4">
        <v>1.986361</v>
      </c>
      <c r="F28" s="4">
        <v>-0.48632700000000001</v>
      </c>
      <c r="G28" s="4">
        <v>13.218972000000001</v>
      </c>
      <c r="H28" s="4">
        <v>-2.3667669999999998</v>
      </c>
      <c r="I28" s="4">
        <v>-0.83951799999999999</v>
      </c>
      <c r="J28" s="4">
        <v>1.12273</v>
      </c>
      <c r="K28" s="4">
        <v>-0.90979299999999996</v>
      </c>
      <c r="L28" s="4">
        <v>-3.2744499999999999</v>
      </c>
      <c r="M28" s="4">
        <v>-2.7651919999999999</v>
      </c>
      <c r="N28" s="4">
        <v>-7.9118999999999995E-2</v>
      </c>
      <c r="O28" s="4">
        <v>4.9772530000000001</v>
      </c>
      <c r="P28" s="4">
        <v>3.9034550000000001</v>
      </c>
    </row>
    <row r="29" spans="1:16" x14ac:dyDescent="0.2">
      <c r="A29" s="27">
        <v>85.360022000000001</v>
      </c>
      <c r="B29" s="4">
        <v>7.0600750000000003</v>
      </c>
      <c r="C29" s="4">
        <v>28.949023</v>
      </c>
      <c r="D29" s="4">
        <v>0.77111399999999997</v>
      </c>
      <c r="E29" s="4">
        <v>0.77111399999999997</v>
      </c>
      <c r="F29" s="4">
        <v>6.3966770000000004</v>
      </c>
      <c r="G29" s="4">
        <v>9.1584710000000005</v>
      </c>
      <c r="H29" s="4">
        <v>-3.0200140000000002</v>
      </c>
      <c r="I29" s="4">
        <v>0.84550899999999996</v>
      </c>
      <c r="J29" s="4">
        <v>-2.0625960000000001</v>
      </c>
      <c r="K29" s="4">
        <v>1.266583</v>
      </c>
      <c r="L29" s="4">
        <v>1.559145</v>
      </c>
      <c r="M29" s="4">
        <v>0.91008100000000003</v>
      </c>
      <c r="N29" s="4">
        <v>2.1005850000000001</v>
      </c>
      <c r="O29" s="4">
        <v>6.3618259999999998</v>
      </c>
      <c r="P29" s="4">
        <v>4.164892</v>
      </c>
    </row>
    <row r="30" spans="1:16" x14ac:dyDescent="0.2">
      <c r="A30" s="27">
        <v>91.812180999999995</v>
      </c>
      <c r="B30" s="4">
        <v>42.585233000000002</v>
      </c>
      <c r="C30" s="4">
        <v>126.305617</v>
      </c>
      <c r="D30" s="4">
        <v>11.06297</v>
      </c>
      <c r="E30" s="4">
        <v>11.062972</v>
      </c>
      <c r="F30" s="4">
        <v>66.352959999999996</v>
      </c>
      <c r="G30" s="4">
        <v>13.989382000000001</v>
      </c>
      <c r="H30" s="4">
        <v>3.1527609999999999</v>
      </c>
      <c r="I30" s="4">
        <v>20.843478999999999</v>
      </c>
      <c r="J30" s="4">
        <v>7.7614099999999997</v>
      </c>
      <c r="K30" s="4">
        <v>4.963152</v>
      </c>
      <c r="L30" s="4">
        <v>33.637984000000003</v>
      </c>
      <c r="M30" s="4">
        <v>8.2567009999999996</v>
      </c>
      <c r="N30" s="4">
        <v>5.3025359999999999</v>
      </c>
      <c r="O30" s="4">
        <v>7.2280680000000004</v>
      </c>
      <c r="P30" s="4">
        <v>12.413557000000001</v>
      </c>
    </row>
    <row r="31" spans="1:16" x14ac:dyDescent="0.2">
      <c r="A31" s="27">
        <v>98.267570000000006</v>
      </c>
      <c r="B31" s="4">
        <v>105.92959500000001</v>
      </c>
      <c r="C31" s="4">
        <v>241.118818</v>
      </c>
      <c r="D31" s="4">
        <v>31.774470000000001</v>
      </c>
      <c r="E31" s="4">
        <v>11.774470000000001</v>
      </c>
      <c r="F31" s="4">
        <v>148.91929999999999</v>
      </c>
      <c r="G31" s="4">
        <v>30.788912</v>
      </c>
      <c r="H31" s="4">
        <v>18.305728999999999</v>
      </c>
      <c r="I31" s="4">
        <v>57.082464000000002</v>
      </c>
      <c r="J31" s="4">
        <v>34.19258</v>
      </c>
      <c r="K31" s="4">
        <v>19.266459999999999</v>
      </c>
      <c r="L31" s="4">
        <v>78.704796000000002</v>
      </c>
      <c r="M31" s="4">
        <v>33.610807999999999</v>
      </c>
      <c r="N31" s="4">
        <v>16.001049999999999</v>
      </c>
      <c r="O31" s="4">
        <v>13.863731</v>
      </c>
      <c r="P31" s="4">
        <v>29.928495999999999</v>
      </c>
    </row>
    <row r="32" spans="1:16" x14ac:dyDescent="0.2">
      <c r="A32" s="27">
        <v>104.722408</v>
      </c>
      <c r="B32" s="4">
        <v>191.13568100000001</v>
      </c>
      <c r="C32" s="4">
        <v>332.31990300000001</v>
      </c>
      <c r="D32" s="4">
        <v>66.533749999999998</v>
      </c>
      <c r="E32" s="4">
        <v>46.533749999999998</v>
      </c>
      <c r="F32" s="4">
        <v>239.90450000000001</v>
      </c>
      <c r="G32" s="4">
        <v>52.029378000000001</v>
      </c>
      <c r="H32" s="4">
        <v>45.173596000000003</v>
      </c>
      <c r="I32" s="4">
        <v>117.676378</v>
      </c>
      <c r="J32" s="4">
        <v>85.569396999999995</v>
      </c>
      <c r="K32" s="4">
        <v>48.290523</v>
      </c>
      <c r="L32" s="4">
        <v>142.68485899999999</v>
      </c>
      <c r="M32" s="4">
        <v>83.291953000000007</v>
      </c>
      <c r="N32" s="4">
        <v>31.919879000000002</v>
      </c>
      <c r="O32" s="4">
        <v>25.493093999999999</v>
      </c>
      <c r="P32" s="4">
        <v>56.985410000000002</v>
      </c>
    </row>
    <row r="33" spans="1:16" x14ac:dyDescent="0.2">
      <c r="A33" s="27">
        <v>111.141232</v>
      </c>
      <c r="B33" s="4">
        <v>274.98449499999998</v>
      </c>
      <c r="C33" s="4">
        <v>387.672799</v>
      </c>
      <c r="D33" s="4">
        <v>119.9503</v>
      </c>
      <c r="E33" s="4">
        <v>99.950329999999994</v>
      </c>
      <c r="F33" s="4">
        <v>303.27499999999998</v>
      </c>
      <c r="G33" s="4">
        <v>81.998996000000005</v>
      </c>
      <c r="H33" s="4">
        <v>86.250590000000003</v>
      </c>
      <c r="I33" s="4">
        <v>187.635773</v>
      </c>
      <c r="J33" s="4">
        <v>152.89219</v>
      </c>
      <c r="K33" s="4">
        <v>99.386339000000007</v>
      </c>
      <c r="L33" s="4">
        <v>219.33067700000001</v>
      </c>
      <c r="M33" s="4">
        <v>161.76642899999999</v>
      </c>
      <c r="N33" s="4">
        <v>62.490828999999998</v>
      </c>
      <c r="O33" s="4">
        <v>44.929490000000001</v>
      </c>
      <c r="P33" s="4">
        <v>96.215785999999994</v>
      </c>
    </row>
    <row r="34" spans="1:16" x14ac:dyDescent="0.2">
      <c r="A34" s="27">
        <v>117.60154</v>
      </c>
      <c r="B34" s="4">
        <v>333.82924500000001</v>
      </c>
      <c r="C34" s="4">
        <v>401.36289799999997</v>
      </c>
      <c r="D34" s="4">
        <v>179.41550000000001</v>
      </c>
      <c r="E34" s="4">
        <v>159.41550000000001</v>
      </c>
      <c r="F34" s="4">
        <v>330.63940000000002</v>
      </c>
      <c r="G34" s="4">
        <v>115.30819</v>
      </c>
      <c r="H34" s="4">
        <v>131.71598499999999</v>
      </c>
      <c r="I34" s="4">
        <v>239.90681900000001</v>
      </c>
      <c r="J34" s="4">
        <v>209.08223599999999</v>
      </c>
      <c r="K34" s="4">
        <v>172.351776</v>
      </c>
      <c r="L34" s="4">
        <v>288.73437899999999</v>
      </c>
      <c r="M34" s="4">
        <v>253.83220399999999</v>
      </c>
      <c r="N34" s="4">
        <v>104.73392699999999</v>
      </c>
      <c r="O34" s="4">
        <v>74.588279</v>
      </c>
      <c r="P34" s="4">
        <v>146.670072</v>
      </c>
    </row>
    <row r="35" spans="1:16" x14ac:dyDescent="0.2">
      <c r="A35" s="27">
        <v>124.061312</v>
      </c>
      <c r="B35" s="4">
        <v>369.81692500000003</v>
      </c>
      <c r="C35" s="4">
        <v>399.47869200000002</v>
      </c>
      <c r="D35" s="4">
        <v>232.57749999999999</v>
      </c>
      <c r="E35" s="4">
        <v>212.57749999999999</v>
      </c>
      <c r="F35" s="4">
        <v>340.83800000000002</v>
      </c>
      <c r="G35" s="4">
        <v>148.64210499999999</v>
      </c>
      <c r="H35" s="4">
        <v>177.58417600000001</v>
      </c>
      <c r="I35" s="4">
        <v>266.61775499999999</v>
      </c>
      <c r="J35" s="4">
        <v>246.71566300000001</v>
      </c>
      <c r="K35" s="4">
        <v>255.33406600000001</v>
      </c>
      <c r="L35" s="4">
        <v>335.40929599999998</v>
      </c>
      <c r="M35" s="4">
        <v>326.62873999999999</v>
      </c>
      <c r="N35" s="4">
        <v>159.15528499999999</v>
      </c>
      <c r="O35" s="4">
        <v>117.170117</v>
      </c>
      <c r="P35" s="4">
        <v>202.65970799999999</v>
      </c>
    </row>
    <row r="36" spans="1:16" x14ac:dyDescent="0.2">
      <c r="A36" s="27">
        <v>130.52046300000001</v>
      </c>
      <c r="B36" s="4">
        <v>387.52703000000002</v>
      </c>
      <c r="C36" s="4">
        <v>383.91948100000002</v>
      </c>
      <c r="D36" s="4">
        <v>272.11090000000002</v>
      </c>
      <c r="E36" s="4">
        <v>252.11089999999999</v>
      </c>
      <c r="F36" s="4">
        <v>337.12459999999999</v>
      </c>
      <c r="G36" s="4">
        <v>175.996546</v>
      </c>
      <c r="H36" s="4">
        <v>218.58050600000001</v>
      </c>
      <c r="I36" s="4">
        <v>281.02624700000001</v>
      </c>
      <c r="J36" s="4">
        <v>269.57628699999998</v>
      </c>
      <c r="K36" s="4">
        <v>323.982663</v>
      </c>
      <c r="L36" s="4">
        <v>358.62367599999999</v>
      </c>
      <c r="M36" s="4">
        <v>371.31832900000001</v>
      </c>
      <c r="N36" s="4">
        <v>215.15152399999999</v>
      </c>
      <c r="O36" s="4">
        <v>170.12221</v>
      </c>
      <c r="P36" s="4">
        <v>255.82272699999999</v>
      </c>
    </row>
    <row r="37" spans="1:16" x14ac:dyDescent="0.2">
      <c r="A37" s="27">
        <v>136.984071</v>
      </c>
      <c r="B37" s="4">
        <v>387.89811900000001</v>
      </c>
      <c r="C37" s="4">
        <v>353.84209299999998</v>
      </c>
      <c r="D37" s="4">
        <v>299.03500000000003</v>
      </c>
      <c r="E37" s="4">
        <v>279.03500000000003</v>
      </c>
      <c r="F37" s="4">
        <v>318.24939999999998</v>
      </c>
      <c r="G37" s="4">
        <v>191.852079</v>
      </c>
      <c r="H37" s="4">
        <v>247.984094</v>
      </c>
      <c r="I37" s="4">
        <v>284.823172</v>
      </c>
      <c r="J37" s="4">
        <v>278.63914999999997</v>
      </c>
      <c r="K37" s="4">
        <v>364.85058400000003</v>
      </c>
      <c r="L37" s="4">
        <v>361.423114</v>
      </c>
      <c r="M37" s="4">
        <v>389.26551499999999</v>
      </c>
      <c r="N37" s="4">
        <v>263.162398</v>
      </c>
      <c r="O37" s="4">
        <v>220.27431799999999</v>
      </c>
      <c r="P37" s="4">
        <v>295.75612699999999</v>
      </c>
    </row>
    <row r="38" spans="1:16" x14ac:dyDescent="0.2">
      <c r="A38" s="27">
        <v>143.45453499999999</v>
      </c>
      <c r="B38" s="4">
        <v>376.226088</v>
      </c>
      <c r="C38" s="4">
        <v>309.49157100000002</v>
      </c>
      <c r="D38" s="4">
        <v>314.35219999999998</v>
      </c>
      <c r="E38" s="4">
        <v>294.35219999999998</v>
      </c>
      <c r="F38" s="4">
        <v>287.01069999999999</v>
      </c>
      <c r="G38" s="4">
        <v>203.58080100000001</v>
      </c>
      <c r="H38" s="4">
        <v>268.89645400000001</v>
      </c>
      <c r="I38" s="4">
        <v>278.06003800000002</v>
      </c>
      <c r="J38" s="4">
        <v>278.823598</v>
      </c>
      <c r="K38" s="4">
        <v>384.84317600000003</v>
      </c>
      <c r="L38" s="4">
        <v>352.13615199999998</v>
      </c>
      <c r="M38" s="4">
        <v>391.08535799999999</v>
      </c>
      <c r="N38" s="4">
        <v>301.23086799999999</v>
      </c>
      <c r="O38" s="4">
        <v>263.762068</v>
      </c>
      <c r="P38" s="4">
        <v>324.01946600000002</v>
      </c>
    </row>
    <row r="39" spans="1:16" x14ac:dyDescent="0.2">
      <c r="A39" s="27">
        <v>149.91467700000001</v>
      </c>
      <c r="B39" s="4">
        <v>347.72342800000001</v>
      </c>
      <c r="C39" s="4">
        <v>256.37248599999998</v>
      </c>
      <c r="D39" s="4">
        <v>317.71519999999998</v>
      </c>
      <c r="E39" s="4">
        <v>297.71519999999998</v>
      </c>
      <c r="F39" s="4">
        <v>243.01750000000001</v>
      </c>
      <c r="G39" s="4">
        <v>206.54583099999999</v>
      </c>
      <c r="H39" s="4">
        <v>275.97785900000002</v>
      </c>
      <c r="I39" s="4">
        <v>260.85829999999999</v>
      </c>
      <c r="J39" s="4">
        <v>268.12919399999998</v>
      </c>
      <c r="K39" s="4">
        <v>388.76251400000001</v>
      </c>
      <c r="L39" s="4">
        <v>331.41275899999999</v>
      </c>
      <c r="M39" s="4">
        <v>378.11364200000003</v>
      </c>
      <c r="N39" s="4">
        <v>325.41267599999998</v>
      </c>
      <c r="O39" s="4">
        <v>292.54687100000001</v>
      </c>
      <c r="P39" s="4">
        <v>337.87551200000001</v>
      </c>
    </row>
    <row r="40" spans="1:16" x14ac:dyDescent="0.2">
      <c r="A40" s="27">
        <v>156.358295</v>
      </c>
      <c r="B40" s="4">
        <v>305.29472099999998</v>
      </c>
      <c r="C40" s="4">
        <v>206.11570399999999</v>
      </c>
      <c r="D40" s="4">
        <v>309.22359999999998</v>
      </c>
      <c r="E40" s="4">
        <v>289.22359999999998</v>
      </c>
      <c r="F40" s="4">
        <v>196.27600000000001</v>
      </c>
      <c r="G40" s="4">
        <v>207.04540299999999</v>
      </c>
      <c r="H40" s="4">
        <v>276.60303499999998</v>
      </c>
      <c r="I40" s="4">
        <v>235.056138</v>
      </c>
      <c r="J40" s="4">
        <v>248.861784</v>
      </c>
      <c r="K40" s="4">
        <v>381.16033299999998</v>
      </c>
      <c r="L40" s="4">
        <v>300.62154800000002</v>
      </c>
      <c r="M40" s="4">
        <v>350.92898600000001</v>
      </c>
      <c r="N40" s="4">
        <v>340.21823899999998</v>
      </c>
      <c r="O40" s="4">
        <v>311.95865500000002</v>
      </c>
      <c r="P40" s="4">
        <v>340.24478599999998</v>
      </c>
    </row>
    <row r="41" spans="1:16" x14ac:dyDescent="0.2">
      <c r="A41" s="27">
        <v>162.81504799999999</v>
      </c>
      <c r="B41" s="4">
        <v>258.75854099999998</v>
      </c>
      <c r="C41" s="4">
        <v>162.903076</v>
      </c>
      <c r="D41" s="4">
        <v>290.38</v>
      </c>
      <c r="E41" s="4">
        <v>270.38</v>
      </c>
      <c r="F41" s="4">
        <v>152.815</v>
      </c>
      <c r="G41" s="4">
        <v>198.72305399999999</v>
      </c>
      <c r="H41" s="4">
        <v>263.887989</v>
      </c>
      <c r="I41" s="4">
        <v>202.393371</v>
      </c>
      <c r="J41" s="4">
        <v>220.51602800000001</v>
      </c>
      <c r="K41" s="4">
        <v>357.967578</v>
      </c>
      <c r="L41" s="4">
        <v>258.60047300000002</v>
      </c>
      <c r="M41" s="4">
        <v>306.76987600000001</v>
      </c>
      <c r="N41" s="4">
        <v>339.968842</v>
      </c>
      <c r="O41" s="4">
        <v>319.185068</v>
      </c>
      <c r="P41" s="4">
        <v>328.36936500000002</v>
      </c>
    </row>
    <row r="42" spans="1:16" x14ac:dyDescent="0.2">
      <c r="A42" s="27">
        <v>169.27769900000001</v>
      </c>
      <c r="B42" s="4">
        <v>212.35035500000001</v>
      </c>
      <c r="C42" s="4">
        <v>129.58667399999999</v>
      </c>
      <c r="D42" s="4">
        <v>261.00420000000003</v>
      </c>
      <c r="E42" s="4">
        <v>241.0042</v>
      </c>
      <c r="F42" s="4">
        <v>117.5003</v>
      </c>
      <c r="G42" s="4">
        <v>183.64309</v>
      </c>
      <c r="H42" s="4">
        <v>242.23689899999999</v>
      </c>
      <c r="I42" s="4">
        <v>167.31337099999999</v>
      </c>
      <c r="J42" s="4">
        <v>187.00048699999999</v>
      </c>
      <c r="K42" s="4">
        <v>319.519384</v>
      </c>
      <c r="L42" s="4">
        <v>212.42456899999999</v>
      </c>
      <c r="M42" s="4">
        <v>255.84979799999999</v>
      </c>
      <c r="N42" s="4">
        <v>328.96853299999998</v>
      </c>
      <c r="O42" s="4">
        <v>316.102103</v>
      </c>
      <c r="P42" s="4">
        <v>307.79145299999999</v>
      </c>
    </row>
    <row r="43" spans="1:16" x14ac:dyDescent="0.2">
      <c r="A43" s="27">
        <v>175.73662300000001</v>
      </c>
      <c r="B43" s="4">
        <v>174.06063700000001</v>
      </c>
      <c r="C43" s="4">
        <v>105.043282</v>
      </c>
      <c r="D43" s="4">
        <v>226.94239999999999</v>
      </c>
      <c r="E43" s="4">
        <v>206.94239999999999</v>
      </c>
      <c r="F43" s="4">
        <v>91.518559999999994</v>
      </c>
      <c r="G43" s="4">
        <v>164.03766100000001</v>
      </c>
      <c r="H43" s="4">
        <v>214.50511499999999</v>
      </c>
      <c r="I43" s="4">
        <v>136.05972600000001</v>
      </c>
      <c r="J43" s="4">
        <v>153.406239</v>
      </c>
      <c r="K43" s="4">
        <v>272.60961600000002</v>
      </c>
      <c r="L43" s="4">
        <v>172.121927</v>
      </c>
      <c r="M43" s="4">
        <v>204.80338399999999</v>
      </c>
      <c r="N43" s="4">
        <v>309.40824900000001</v>
      </c>
      <c r="O43" s="4">
        <v>305.01512100000002</v>
      </c>
      <c r="P43" s="4">
        <v>279.19943000000001</v>
      </c>
    </row>
    <row r="44" spans="1:16" x14ac:dyDescent="0.2">
      <c r="A44" s="27">
        <v>182.19603699999999</v>
      </c>
      <c r="B44" s="4">
        <v>140.65329700000001</v>
      </c>
      <c r="C44" s="4">
        <v>86.079995999999994</v>
      </c>
      <c r="D44" s="4">
        <v>191.7465</v>
      </c>
      <c r="E44" s="4">
        <v>171.7465</v>
      </c>
      <c r="F44" s="4">
        <v>72.795109999999994</v>
      </c>
      <c r="G44" s="4">
        <v>143.25968399999999</v>
      </c>
      <c r="H44" s="4">
        <v>183.08057600000001</v>
      </c>
      <c r="I44" s="4">
        <v>109.000117</v>
      </c>
      <c r="J44" s="4">
        <v>124.30603600000001</v>
      </c>
      <c r="K44" s="4">
        <v>225.32544300000001</v>
      </c>
      <c r="L44" s="4">
        <v>135.69295500000001</v>
      </c>
      <c r="M44" s="4">
        <v>162.75954999999999</v>
      </c>
      <c r="N44" s="4">
        <v>282.39478600000001</v>
      </c>
      <c r="O44" s="4">
        <v>283.99098300000003</v>
      </c>
      <c r="P44" s="4">
        <v>244.84129899999999</v>
      </c>
    </row>
    <row r="45" spans="1:16" x14ac:dyDescent="0.2">
      <c r="A45" s="27">
        <v>188.61223000000001</v>
      </c>
      <c r="B45" s="4">
        <v>114.86277200000001</v>
      </c>
      <c r="C45" s="4">
        <v>71.253238999999994</v>
      </c>
      <c r="D45" s="4">
        <v>160.6155</v>
      </c>
      <c r="E45" s="4">
        <v>140.6155</v>
      </c>
      <c r="F45" s="4">
        <v>57.676720000000003</v>
      </c>
      <c r="G45" s="4">
        <v>124.513058</v>
      </c>
      <c r="H45" s="4">
        <v>153.03949700000001</v>
      </c>
      <c r="I45" s="4">
        <v>87.128231999999997</v>
      </c>
      <c r="J45" s="4">
        <v>101.455332</v>
      </c>
      <c r="K45" s="4">
        <v>184.531387</v>
      </c>
      <c r="L45" s="4">
        <v>108.768112</v>
      </c>
      <c r="M45" s="4">
        <v>128.685327</v>
      </c>
      <c r="N45" s="4">
        <v>252.29302300000001</v>
      </c>
      <c r="O45" s="4">
        <v>258.514096</v>
      </c>
      <c r="P45" s="4">
        <v>210.835058</v>
      </c>
    </row>
    <row r="46" spans="1:16" x14ac:dyDescent="0.2">
      <c r="A46" s="27">
        <v>195.02993000000001</v>
      </c>
      <c r="B46" s="4">
        <v>93.824248999999995</v>
      </c>
      <c r="C46" s="4">
        <v>60.751652</v>
      </c>
      <c r="D46" s="4">
        <v>131.9573</v>
      </c>
      <c r="E46" s="4">
        <v>111.9573</v>
      </c>
      <c r="F46" s="4">
        <v>46.280929999999998</v>
      </c>
      <c r="G46" s="4">
        <v>103.779719</v>
      </c>
      <c r="H46" s="4">
        <v>124.347195</v>
      </c>
      <c r="I46" s="4">
        <v>71.052064999999999</v>
      </c>
      <c r="J46" s="4">
        <v>82.716139999999996</v>
      </c>
      <c r="K46" s="4">
        <v>148.815831</v>
      </c>
      <c r="L46" s="4">
        <v>87.118701000000001</v>
      </c>
      <c r="M46" s="4">
        <v>102.729128</v>
      </c>
      <c r="N46" s="4">
        <v>219.503942</v>
      </c>
      <c r="O46" s="4">
        <v>228.068883</v>
      </c>
      <c r="P46" s="4">
        <v>177.41834399999999</v>
      </c>
    </row>
    <row r="47" spans="1:16" x14ac:dyDescent="0.2">
      <c r="A47" s="27">
        <v>201.477262</v>
      </c>
      <c r="B47" s="4">
        <v>78.074247999999997</v>
      </c>
      <c r="C47" s="4">
        <v>52.147027000000001</v>
      </c>
      <c r="D47" s="4">
        <v>108.273</v>
      </c>
      <c r="E47" s="4">
        <v>88.273020000000002</v>
      </c>
      <c r="F47" s="4">
        <v>38.084620000000001</v>
      </c>
      <c r="G47" s="4">
        <v>87.844983999999997</v>
      </c>
      <c r="H47" s="4">
        <v>100.973676</v>
      </c>
      <c r="I47" s="4">
        <v>58.399303000000003</v>
      </c>
      <c r="J47" s="4">
        <v>67.739852999999997</v>
      </c>
      <c r="K47" s="4">
        <v>121.173896</v>
      </c>
      <c r="L47" s="4">
        <v>71.346233999999995</v>
      </c>
      <c r="M47" s="4">
        <v>84.486340999999996</v>
      </c>
      <c r="N47" s="4">
        <v>187.10519199999999</v>
      </c>
      <c r="O47" s="4">
        <v>198.95426499999999</v>
      </c>
      <c r="P47" s="4">
        <v>148.66385099999999</v>
      </c>
    </row>
    <row r="48" spans="1:16" x14ac:dyDescent="0.2">
      <c r="A48" s="27">
        <v>207.94450499999999</v>
      </c>
      <c r="B48" s="4">
        <v>65.960937000000001</v>
      </c>
      <c r="C48" s="4">
        <v>45.289613000000003</v>
      </c>
      <c r="D48" s="4">
        <v>89.778829999999999</v>
      </c>
      <c r="E48" s="4">
        <v>69.778829999999999</v>
      </c>
      <c r="F48" s="4">
        <v>31.379460000000002</v>
      </c>
      <c r="G48" s="4">
        <v>75.103966</v>
      </c>
      <c r="H48" s="4">
        <v>80.784063000000003</v>
      </c>
      <c r="I48" s="4">
        <v>49.008521000000002</v>
      </c>
      <c r="J48" s="4">
        <v>55.636850000000003</v>
      </c>
      <c r="K48" s="4">
        <v>98.428210000000007</v>
      </c>
      <c r="L48" s="4">
        <v>58.783681999999999</v>
      </c>
      <c r="M48" s="4">
        <v>67.858624000000006</v>
      </c>
      <c r="N48" s="4">
        <v>158.31637599999999</v>
      </c>
      <c r="O48" s="4">
        <v>171.054045</v>
      </c>
      <c r="P48" s="4">
        <v>123.496047</v>
      </c>
    </row>
    <row r="49" spans="1:16" x14ac:dyDescent="0.2">
      <c r="A49" s="27">
        <v>214.41120799999999</v>
      </c>
      <c r="B49" s="4">
        <v>55.934600000000003</v>
      </c>
      <c r="C49" s="4">
        <v>39.725669000000003</v>
      </c>
      <c r="D49" s="4">
        <v>74.810209999999998</v>
      </c>
      <c r="E49" s="4">
        <v>56.810209999999998</v>
      </c>
      <c r="F49" s="4">
        <v>26.193049999999999</v>
      </c>
      <c r="G49" s="4">
        <v>64.292143999999993</v>
      </c>
      <c r="H49" s="4">
        <v>65.580971000000005</v>
      </c>
      <c r="I49" s="4">
        <v>40.887841000000002</v>
      </c>
      <c r="J49" s="4">
        <v>46.822141000000002</v>
      </c>
      <c r="K49" s="4">
        <v>82.151808000000003</v>
      </c>
      <c r="L49" s="4">
        <v>48.393358999999997</v>
      </c>
      <c r="M49" s="4">
        <v>56.707977</v>
      </c>
      <c r="N49" s="4">
        <v>133.68931900000001</v>
      </c>
      <c r="O49" s="4">
        <v>145.37905799999999</v>
      </c>
      <c r="P49" s="4">
        <v>103.23908400000001</v>
      </c>
    </row>
    <row r="50" spans="1:16" x14ac:dyDescent="0.2">
      <c r="A50" s="27">
        <v>220.88505799999999</v>
      </c>
      <c r="B50" s="4">
        <v>47.794080000000001</v>
      </c>
      <c r="C50" s="4">
        <v>34.988557</v>
      </c>
      <c r="D50" s="4">
        <v>62.984079999999999</v>
      </c>
      <c r="E50" s="4">
        <v>44.984079999999999</v>
      </c>
      <c r="F50" s="4">
        <v>20.81925</v>
      </c>
      <c r="G50" s="4">
        <v>55.545900000000003</v>
      </c>
      <c r="H50" s="4">
        <v>53.679361</v>
      </c>
      <c r="I50" s="4">
        <v>34.138767000000001</v>
      </c>
      <c r="J50" s="4">
        <v>38.957241000000003</v>
      </c>
      <c r="K50" s="4">
        <v>68.877403000000001</v>
      </c>
      <c r="L50" s="4">
        <v>40.463023</v>
      </c>
      <c r="M50" s="4">
        <v>48.015321999999998</v>
      </c>
      <c r="N50" s="4">
        <v>114.135254</v>
      </c>
      <c r="O50" s="4">
        <v>123.53819</v>
      </c>
      <c r="P50" s="4">
        <v>87.177115000000001</v>
      </c>
    </row>
    <row r="51" spans="1:16" x14ac:dyDescent="0.2">
      <c r="A51" s="27">
        <v>227.352585</v>
      </c>
      <c r="B51" s="4">
        <v>42.551716999999996</v>
      </c>
      <c r="C51" s="4">
        <v>32.059303</v>
      </c>
      <c r="D51" s="4">
        <v>54.734360000000002</v>
      </c>
      <c r="E51" s="4">
        <v>36.734360000000002</v>
      </c>
      <c r="F51" s="4">
        <v>17.981809999999999</v>
      </c>
      <c r="G51" s="4">
        <v>48.570787000000003</v>
      </c>
      <c r="H51" s="4">
        <v>45.915367000000003</v>
      </c>
      <c r="I51" s="4">
        <v>30.158936000000001</v>
      </c>
      <c r="J51" s="4">
        <v>34.242285000000003</v>
      </c>
      <c r="K51" s="4">
        <v>58.513632999999999</v>
      </c>
      <c r="L51" s="4">
        <v>34.533361999999997</v>
      </c>
      <c r="M51" s="4">
        <v>41.544409999999999</v>
      </c>
      <c r="N51" s="4">
        <v>96.538528999999997</v>
      </c>
      <c r="O51" s="4">
        <v>106.27762</v>
      </c>
      <c r="P51" s="4">
        <v>73.915794000000005</v>
      </c>
    </row>
    <row r="52" spans="1:16" x14ac:dyDescent="0.2">
      <c r="A52" s="27">
        <v>233.78515999999999</v>
      </c>
      <c r="B52" s="4">
        <v>38.541023000000003</v>
      </c>
      <c r="C52" s="4">
        <v>29.091431</v>
      </c>
      <c r="D52" s="4">
        <v>45.61524</v>
      </c>
      <c r="E52" s="4">
        <v>45.615236000000003</v>
      </c>
      <c r="F52" s="4">
        <v>13.95532</v>
      </c>
      <c r="G52" s="4">
        <v>41.840891999999997</v>
      </c>
      <c r="H52" s="4">
        <v>36.537578000000003</v>
      </c>
      <c r="I52" s="4">
        <v>26.494045</v>
      </c>
      <c r="J52" s="4">
        <v>28.870625</v>
      </c>
      <c r="K52" s="4">
        <v>48.241407000000002</v>
      </c>
      <c r="L52" s="4">
        <v>28.729147999999999</v>
      </c>
      <c r="M52" s="4">
        <v>33.869039000000001</v>
      </c>
      <c r="N52" s="4">
        <v>81.240419000000003</v>
      </c>
      <c r="O52" s="4">
        <v>90.516343000000006</v>
      </c>
      <c r="P52" s="4">
        <v>63.530442999999998</v>
      </c>
    </row>
    <row r="53" spans="1:16" x14ac:dyDescent="0.2">
      <c r="A53" s="27">
        <v>240.25015500000001</v>
      </c>
      <c r="B53" s="4">
        <v>33.002344999999998</v>
      </c>
      <c r="C53" s="4">
        <v>24.888855</v>
      </c>
      <c r="D53" s="4">
        <v>40.928280000000001</v>
      </c>
      <c r="E53" s="4">
        <v>40.928275999999997</v>
      </c>
      <c r="F53" s="4">
        <v>21.907782999999998</v>
      </c>
      <c r="G53" s="4">
        <v>38.058466000000003</v>
      </c>
      <c r="H53" s="4">
        <v>33.655130999999997</v>
      </c>
      <c r="I53" s="4">
        <v>24.506277999999998</v>
      </c>
      <c r="J53" s="4">
        <v>26.695900999999999</v>
      </c>
      <c r="K53" s="4">
        <v>44.377696</v>
      </c>
      <c r="L53" s="4">
        <v>25.711243</v>
      </c>
      <c r="M53" s="4">
        <v>31.007784000000001</v>
      </c>
      <c r="N53" s="4">
        <v>71.920129000000003</v>
      </c>
      <c r="O53" s="4">
        <v>79.985855999999998</v>
      </c>
      <c r="P53" s="4">
        <v>56.273902</v>
      </c>
    </row>
    <row r="54" spans="1:16" x14ac:dyDescent="0.2">
      <c r="A54" s="27">
        <v>246.72114500000001</v>
      </c>
      <c r="B54" s="4">
        <v>29.768342000000001</v>
      </c>
      <c r="C54" s="4">
        <v>22.287906</v>
      </c>
      <c r="D54" s="4">
        <v>35.538260000000001</v>
      </c>
      <c r="E54" s="4">
        <v>35.538260000000001</v>
      </c>
      <c r="F54" s="4">
        <v>20.417446000000002</v>
      </c>
      <c r="G54" s="4">
        <v>35.269199</v>
      </c>
      <c r="H54" s="4">
        <v>30.078942999999999</v>
      </c>
      <c r="I54" s="4">
        <v>22.233955000000002</v>
      </c>
      <c r="J54" s="4">
        <v>23.119032000000001</v>
      </c>
      <c r="K54" s="4">
        <v>38.576875999999999</v>
      </c>
      <c r="L54" s="4">
        <v>23.049489999999999</v>
      </c>
      <c r="M54" s="4">
        <v>26.510853999999998</v>
      </c>
      <c r="N54" s="4">
        <v>61.649563000000001</v>
      </c>
      <c r="O54" s="4">
        <v>69.514608999999993</v>
      </c>
      <c r="P54" s="4">
        <v>49.339888000000002</v>
      </c>
    </row>
    <row r="55" spans="1:16" x14ac:dyDescent="0.2">
      <c r="A55" s="27">
        <v>253.13584299999999</v>
      </c>
      <c r="B55" s="4">
        <v>25.960968999999999</v>
      </c>
      <c r="C55" s="4">
        <v>20.197976000000001</v>
      </c>
      <c r="D55" s="4">
        <v>32.371169999999999</v>
      </c>
      <c r="E55" s="4">
        <v>32.371172999999999</v>
      </c>
      <c r="F55" s="4">
        <v>17.896850000000001</v>
      </c>
      <c r="G55" s="4">
        <v>30.369221</v>
      </c>
      <c r="H55" s="4">
        <v>25.128969999999999</v>
      </c>
      <c r="I55" s="4">
        <v>19.841892000000001</v>
      </c>
      <c r="J55" s="4">
        <v>21.107294</v>
      </c>
      <c r="K55" s="4">
        <v>33.837989</v>
      </c>
      <c r="L55" s="4">
        <v>19.399591999999998</v>
      </c>
      <c r="M55" s="4">
        <v>24.011157000000001</v>
      </c>
      <c r="N55" s="4">
        <v>53.490855000000003</v>
      </c>
      <c r="O55" s="4">
        <v>60.90692</v>
      </c>
      <c r="P55" s="4">
        <v>43.303887000000003</v>
      </c>
    </row>
    <row r="56" spans="1:16" x14ac:dyDescent="0.2">
      <c r="A56" s="27">
        <v>259.57757900000001</v>
      </c>
      <c r="B56" s="4">
        <v>23.266219</v>
      </c>
      <c r="C56" s="4">
        <v>18.946285</v>
      </c>
      <c r="D56" s="4">
        <v>28.583950000000002</v>
      </c>
      <c r="E56" s="4">
        <v>28.583946999999998</v>
      </c>
      <c r="F56" s="4">
        <v>16.694051999999999</v>
      </c>
      <c r="G56" s="4">
        <v>29.702252000000001</v>
      </c>
      <c r="H56" s="4">
        <v>23.098033000000001</v>
      </c>
      <c r="I56" s="4">
        <v>17.798590999999998</v>
      </c>
      <c r="J56" s="4">
        <v>19.176196000000001</v>
      </c>
      <c r="K56" s="4">
        <v>30.366023999999999</v>
      </c>
      <c r="L56" s="4">
        <v>17.335362</v>
      </c>
      <c r="M56" s="4">
        <v>20.538084999999999</v>
      </c>
      <c r="N56" s="4">
        <v>47.709457</v>
      </c>
      <c r="O56" s="4">
        <v>54.119667</v>
      </c>
      <c r="P56" s="4">
        <v>38.693485000000003</v>
      </c>
    </row>
    <row r="57" spans="1:16" x14ac:dyDescent="0.2">
      <c r="A57" s="27">
        <v>266.031769</v>
      </c>
      <c r="B57" s="4">
        <v>22.008870999999999</v>
      </c>
      <c r="C57" s="4">
        <v>16.803229000000002</v>
      </c>
      <c r="D57" s="4">
        <v>26.018180000000001</v>
      </c>
      <c r="E57" s="4">
        <v>26.018180999999998</v>
      </c>
      <c r="F57" s="4">
        <v>15.543569</v>
      </c>
      <c r="G57" s="4">
        <v>26.666003</v>
      </c>
      <c r="H57" s="4">
        <v>20.082937999999999</v>
      </c>
      <c r="I57" s="4">
        <v>16.060506</v>
      </c>
      <c r="J57" s="4">
        <v>17.745145000000001</v>
      </c>
      <c r="K57" s="4">
        <v>27.450112000000001</v>
      </c>
      <c r="L57" s="4">
        <v>15.097823999999999</v>
      </c>
      <c r="M57" s="4">
        <v>18.769231999999999</v>
      </c>
      <c r="N57" s="4">
        <v>41.838085999999997</v>
      </c>
      <c r="O57" s="4">
        <v>48.751330000000003</v>
      </c>
      <c r="P57" s="4">
        <v>36.596305000000001</v>
      </c>
    </row>
    <row r="58" spans="1:16" x14ac:dyDescent="0.2">
      <c r="A58" s="27">
        <v>272.50358799999998</v>
      </c>
      <c r="B58" s="4">
        <v>20.569866000000001</v>
      </c>
      <c r="C58" s="4">
        <v>15.747486</v>
      </c>
      <c r="D58" s="4">
        <v>24.23358</v>
      </c>
      <c r="E58" s="4">
        <v>24.233578000000001</v>
      </c>
      <c r="F58" s="4">
        <v>14.986250999999999</v>
      </c>
      <c r="G58" s="4">
        <v>25.791412999999999</v>
      </c>
      <c r="H58" s="4">
        <v>19.539501999999999</v>
      </c>
      <c r="I58" s="4">
        <v>16.014610999999999</v>
      </c>
      <c r="J58" s="4">
        <v>16.902315000000002</v>
      </c>
      <c r="K58" s="4">
        <v>25.054842000000001</v>
      </c>
      <c r="L58" s="4">
        <v>14.198202</v>
      </c>
      <c r="M58" s="4">
        <v>16.231300000000001</v>
      </c>
      <c r="N58" s="4">
        <v>38.418987999999999</v>
      </c>
      <c r="O58" s="4">
        <v>44.874676999999998</v>
      </c>
      <c r="P58" s="4">
        <v>33.086798999999999</v>
      </c>
    </row>
    <row r="59" spans="1:16" x14ac:dyDescent="0.2">
      <c r="A59" s="17" t="s">
        <v>77</v>
      </c>
      <c r="B59" s="18"/>
      <c r="C59" s="18"/>
      <c r="D59" s="18"/>
      <c r="E59" s="19"/>
    </row>
    <row r="60" spans="1:16" x14ac:dyDescent="0.2">
      <c r="A60" s="27" t="s">
        <v>53</v>
      </c>
      <c r="B60" s="4" t="s">
        <v>55</v>
      </c>
      <c r="C60" s="4" t="s">
        <v>54</v>
      </c>
      <c r="D60" s="4" t="s">
        <v>65</v>
      </c>
      <c r="E60" s="28" t="s">
        <v>59</v>
      </c>
      <c r="G60" s="4"/>
      <c r="H60" s="4"/>
      <c r="I60" s="4"/>
      <c r="J60" s="4"/>
    </row>
    <row r="61" spans="1:16" x14ac:dyDescent="0.2">
      <c r="A61" s="4">
        <v>29332</v>
      </c>
      <c r="B61" s="4">
        <v>22173</v>
      </c>
      <c r="C61" s="4">
        <v>21780</v>
      </c>
      <c r="D61" s="4">
        <v>29872</v>
      </c>
      <c r="E61" s="4">
        <v>29642</v>
      </c>
      <c r="F61" s="4"/>
      <c r="G61" s="4"/>
    </row>
    <row r="62" spans="1:16" x14ac:dyDescent="0.2">
      <c r="A62" s="4">
        <v>27972</v>
      </c>
      <c r="B62" s="4">
        <v>22877</v>
      </c>
      <c r="C62" s="4">
        <v>21334</v>
      </c>
      <c r="D62" s="4">
        <v>27621</v>
      </c>
      <c r="E62" s="4">
        <v>28535</v>
      </c>
      <c r="F62" s="4"/>
      <c r="G62" s="4"/>
      <c r="H62" s="4"/>
      <c r="I62" s="4"/>
      <c r="J62" s="4"/>
    </row>
    <row r="63" spans="1:16" x14ac:dyDescent="0.2">
      <c r="A63" s="4">
        <v>24845</v>
      </c>
      <c r="B63" s="4">
        <v>16407</v>
      </c>
      <c r="C63" s="4">
        <v>21384</v>
      </c>
      <c r="D63" s="4">
        <v>29452</v>
      </c>
      <c r="E63" s="4">
        <v>28039</v>
      </c>
      <c r="F63" s="4"/>
      <c r="G63" s="4"/>
    </row>
  </sheetData>
  <mergeCells count="6">
    <mergeCell ref="M15:O15"/>
    <mergeCell ref="E11:G11"/>
    <mergeCell ref="B15:C15"/>
    <mergeCell ref="D15:F15"/>
    <mergeCell ref="G15:I15"/>
    <mergeCell ref="J15:L1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3CBA1-634F-496C-A05C-FCF44D2AEC21}">
  <dimension ref="A1:N141"/>
  <sheetViews>
    <sheetView topLeftCell="A105" workbookViewId="0">
      <selection activeCell="G50" sqref="G50"/>
    </sheetView>
  </sheetViews>
  <sheetFormatPr defaultRowHeight="15" x14ac:dyDescent="0.25"/>
  <cols>
    <col min="2" max="2" width="13.42578125" bestFit="1" customWidth="1"/>
    <col min="3" max="3" width="10.5703125" bestFit="1" customWidth="1"/>
    <col min="8" max="8" width="9.85546875" bestFit="1" customWidth="1"/>
  </cols>
  <sheetData>
    <row r="1" spans="1:11" x14ac:dyDescent="0.25">
      <c r="A1" s="17" t="s">
        <v>66</v>
      </c>
      <c r="B1" s="7"/>
      <c r="C1" s="1"/>
      <c r="D1" s="1"/>
      <c r="E1" s="1"/>
      <c r="F1" s="1"/>
    </row>
    <row r="2" spans="1:11" x14ac:dyDescent="0.25">
      <c r="A2" s="84" t="s">
        <v>86</v>
      </c>
      <c r="B2" s="86"/>
      <c r="C2" s="1"/>
      <c r="D2" s="1"/>
      <c r="E2" s="1"/>
      <c r="F2" s="1"/>
    </row>
    <row r="3" spans="1:11" x14ac:dyDescent="0.25">
      <c r="A3" s="84" t="s">
        <v>87</v>
      </c>
      <c r="B3" s="86"/>
      <c r="C3" s="1"/>
      <c r="D3" s="1"/>
      <c r="E3" s="1"/>
      <c r="F3" s="1"/>
    </row>
    <row r="4" spans="1:11" x14ac:dyDescent="0.25">
      <c r="A4" s="8" t="s">
        <v>88</v>
      </c>
      <c r="B4" s="9" t="s">
        <v>89</v>
      </c>
      <c r="C4" s="1"/>
      <c r="D4" s="1"/>
      <c r="E4" s="1"/>
      <c r="F4" s="1"/>
    </row>
    <row r="5" spans="1:11" x14ac:dyDescent="0.25">
      <c r="A5" s="13">
        <v>11.9</v>
      </c>
      <c r="B5" s="14">
        <v>41.5</v>
      </c>
      <c r="C5" s="4"/>
      <c r="D5" s="4"/>
      <c r="E5" s="4"/>
      <c r="F5" s="4"/>
      <c r="G5" s="2"/>
      <c r="H5" s="2"/>
      <c r="J5" s="2"/>
      <c r="K5" s="2"/>
    </row>
    <row r="6" spans="1:11" x14ac:dyDescent="0.25">
      <c r="A6" s="13">
        <v>0</v>
      </c>
      <c r="B6" s="14">
        <v>41.9</v>
      </c>
      <c r="C6" s="4"/>
      <c r="D6" s="4"/>
      <c r="E6" s="4"/>
      <c r="F6" s="4"/>
      <c r="G6" s="2"/>
      <c r="H6" s="2"/>
      <c r="J6" s="2"/>
      <c r="K6" s="2"/>
    </row>
    <row r="7" spans="1:11" x14ac:dyDescent="0.25">
      <c r="A7" s="34"/>
      <c r="B7" s="14">
        <v>55.800000000000004</v>
      </c>
      <c r="C7" s="4"/>
      <c r="D7" s="4"/>
      <c r="E7" s="4"/>
      <c r="F7" s="4"/>
      <c r="H7" s="2"/>
      <c r="K7" s="2"/>
    </row>
    <row r="8" spans="1:11" x14ac:dyDescent="0.25">
      <c r="A8" s="34"/>
      <c r="B8" s="14">
        <v>35</v>
      </c>
      <c r="C8" s="4"/>
      <c r="D8" s="4"/>
      <c r="E8" s="4"/>
      <c r="F8" s="4"/>
      <c r="H8" s="2"/>
      <c r="K8" s="2"/>
    </row>
    <row r="9" spans="1:11" x14ac:dyDescent="0.25">
      <c r="A9" s="34"/>
      <c r="B9" s="14">
        <v>30.800000000000004</v>
      </c>
      <c r="C9" s="4"/>
      <c r="D9" s="4"/>
      <c r="E9" s="4"/>
      <c r="F9" s="4"/>
      <c r="H9" s="2"/>
      <c r="K9" s="2"/>
    </row>
    <row r="10" spans="1:11" x14ac:dyDescent="0.25">
      <c r="A10" s="34"/>
      <c r="B10" s="14">
        <v>47.1</v>
      </c>
      <c r="C10" s="4"/>
      <c r="D10" s="4"/>
      <c r="E10" s="4"/>
      <c r="F10" s="4"/>
      <c r="H10" s="2"/>
      <c r="K10" s="2"/>
    </row>
    <row r="11" spans="1:11" x14ac:dyDescent="0.25">
      <c r="A11" s="34"/>
      <c r="B11" s="14">
        <v>32.700000000000003</v>
      </c>
      <c r="C11" s="4"/>
      <c r="D11" s="4"/>
      <c r="E11" s="4"/>
      <c r="F11" s="4"/>
      <c r="H11" s="2"/>
      <c r="K11" s="2"/>
    </row>
    <row r="12" spans="1:11" x14ac:dyDescent="0.25">
      <c r="A12" s="34"/>
      <c r="B12" s="14">
        <v>23.6</v>
      </c>
      <c r="C12" s="4"/>
      <c r="D12" s="4"/>
      <c r="E12" s="4"/>
      <c r="F12" s="4"/>
      <c r="H12" s="2"/>
      <c r="K12" s="2"/>
    </row>
    <row r="13" spans="1:11" x14ac:dyDescent="0.25">
      <c r="A13" s="34"/>
      <c r="B13" s="14">
        <v>23.700000000000003</v>
      </c>
      <c r="C13" s="4"/>
      <c r="D13" s="4"/>
      <c r="E13" s="4"/>
      <c r="F13" s="4"/>
      <c r="H13" s="2"/>
      <c r="K13" s="2"/>
    </row>
    <row r="14" spans="1:11" x14ac:dyDescent="0.25">
      <c r="A14" s="34"/>
      <c r="B14" s="14">
        <v>32.4</v>
      </c>
      <c r="C14" s="4"/>
      <c r="D14" s="4"/>
      <c r="E14" s="4"/>
      <c r="F14" s="4"/>
      <c r="H14" s="2"/>
      <c r="K14" s="2"/>
    </row>
    <row r="15" spans="1:11" x14ac:dyDescent="0.25">
      <c r="A15" s="34"/>
      <c r="B15" s="14">
        <v>42.300000000000004</v>
      </c>
      <c r="C15" s="4"/>
      <c r="D15" s="2"/>
      <c r="E15" s="4"/>
      <c r="F15" s="4"/>
      <c r="H15" s="2"/>
      <c r="K15" s="2"/>
    </row>
    <row r="16" spans="1:11" x14ac:dyDescent="0.25">
      <c r="A16" s="34"/>
      <c r="B16" s="14">
        <v>32.4</v>
      </c>
      <c r="C16" s="4"/>
      <c r="D16" s="2"/>
      <c r="E16" s="4"/>
      <c r="F16" s="4"/>
      <c r="H16" s="2"/>
      <c r="K16" s="2"/>
    </row>
    <row r="17" spans="1:12" x14ac:dyDescent="0.25">
      <c r="A17" s="34"/>
      <c r="B17" s="14">
        <v>39.800000000000004</v>
      </c>
      <c r="C17" s="4"/>
      <c r="D17" s="2"/>
      <c r="E17" s="2"/>
      <c r="H17" s="2"/>
      <c r="K17" s="2"/>
    </row>
    <row r="18" spans="1:12" x14ac:dyDescent="0.25">
      <c r="A18" s="34"/>
      <c r="B18" s="14">
        <v>39.800000000000004</v>
      </c>
      <c r="C18" s="4"/>
      <c r="D18" s="2"/>
      <c r="E18" s="2"/>
      <c r="F18" s="2"/>
      <c r="H18" s="2"/>
      <c r="K18" s="2"/>
    </row>
    <row r="19" spans="1:12" x14ac:dyDescent="0.25">
      <c r="A19" s="34"/>
      <c r="B19" s="14">
        <v>49.6</v>
      </c>
      <c r="C19" s="4"/>
      <c r="D19" s="2"/>
      <c r="E19" s="2"/>
      <c r="F19" s="2"/>
      <c r="H19" s="2"/>
      <c r="K19" s="2"/>
    </row>
    <row r="20" spans="1:12" x14ac:dyDescent="0.25">
      <c r="A20" s="34"/>
      <c r="B20" s="14">
        <v>42</v>
      </c>
      <c r="C20" s="4"/>
      <c r="D20" s="2"/>
      <c r="E20" s="2"/>
      <c r="F20" s="2"/>
      <c r="H20" s="2"/>
      <c r="K20" s="2"/>
    </row>
    <row r="21" spans="1:12" x14ac:dyDescent="0.25">
      <c r="A21" s="34"/>
      <c r="B21" s="14">
        <v>33.300000000000004</v>
      </c>
      <c r="C21" s="4"/>
      <c r="D21" s="2"/>
      <c r="E21" s="2"/>
      <c r="F21" s="2"/>
      <c r="H21" s="2"/>
      <c r="K21" s="2"/>
    </row>
    <row r="22" spans="1:12" x14ac:dyDescent="0.25">
      <c r="A22" s="34"/>
      <c r="B22" s="14">
        <v>51.6</v>
      </c>
      <c r="C22" s="2"/>
      <c r="D22" s="2"/>
      <c r="E22" s="2"/>
      <c r="F22" s="2"/>
      <c r="H22" s="2"/>
      <c r="K22" s="2"/>
    </row>
    <row r="23" spans="1:12" x14ac:dyDescent="0.25">
      <c r="A23" s="34"/>
      <c r="B23" s="14">
        <v>34.9</v>
      </c>
      <c r="C23" s="2"/>
      <c r="D23" s="2"/>
      <c r="E23" s="2"/>
      <c r="F23" s="2"/>
      <c r="H23" s="2"/>
      <c r="K23" s="2"/>
    </row>
    <row r="24" spans="1:12" x14ac:dyDescent="0.25">
      <c r="A24" s="36"/>
      <c r="B24" s="12">
        <v>27.200000000000003</v>
      </c>
      <c r="C24" s="2"/>
      <c r="D24" s="2"/>
      <c r="E24" s="2"/>
      <c r="F24" s="2"/>
      <c r="H24" s="2"/>
      <c r="K24" s="2"/>
    </row>
    <row r="25" spans="1:12" x14ac:dyDescent="0.25">
      <c r="A25" s="48" t="s">
        <v>66</v>
      </c>
      <c r="B25" s="14"/>
      <c r="C25" s="2"/>
      <c r="D25" s="2"/>
      <c r="E25" s="2"/>
      <c r="F25" s="2"/>
    </row>
    <row r="26" spans="1:12" x14ac:dyDescent="0.25">
      <c r="A26" s="84" t="s">
        <v>86</v>
      </c>
      <c r="B26" s="86"/>
      <c r="C26" s="2"/>
      <c r="D26" s="2"/>
      <c r="E26" s="2"/>
      <c r="F26" s="2"/>
    </row>
    <row r="27" spans="1:12" x14ac:dyDescent="0.25">
      <c r="A27" s="84" t="s">
        <v>90</v>
      </c>
      <c r="B27" s="86"/>
      <c r="C27" s="2"/>
      <c r="D27" s="2"/>
      <c r="E27" s="2"/>
      <c r="F27" s="2"/>
    </row>
    <row r="28" spans="1:12" x14ac:dyDescent="0.25">
      <c r="A28" s="8" t="s">
        <v>88</v>
      </c>
      <c r="B28" s="9" t="s">
        <v>89</v>
      </c>
      <c r="C28" s="2"/>
      <c r="D28" s="2"/>
      <c r="E28" s="2"/>
      <c r="F28" s="2"/>
    </row>
    <row r="29" spans="1:12" x14ac:dyDescent="0.25">
      <c r="A29" s="13">
        <v>5.01</v>
      </c>
      <c r="B29" s="14">
        <v>150</v>
      </c>
      <c r="C29" s="2"/>
      <c r="D29" s="2"/>
      <c r="E29" s="2"/>
      <c r="F29" s="2"/>
    </row>
    <row r="30" spans="1:12" x14ac:dyDescent="0.25">
      <c r="A30" s="13">
        <v>4.8</v>
      </c>
      <c r="B30" s="14">
        <v>170</v>
      </c>
      <c r="C30" s="2"/>
      <c r="D30" s="2"/>
      <c r="E30" s="2"/>
      <c r="F30" s="2"/>
    </row>
    <row r="31" spans="1:12" x14ac:dyDescent="0.25">
      <c r="A31" s="34"/>
      <c r="B31" s="14">
        <v>239</v>
      </c>
      <c r="C31" s="2"/>
      <c r="D31" s="2"/>
      <c r="E31" s="2"/>
      <c r="F31" s="2"/>
    </row>
    <row r="32" spans="1:12" x14ac:dyDescent="0.25">
      <c r="A32" s="34"/>
      <c r="B32" s="14">
        <v>153</v>
      </c>
      <c r="C32" s="5"/>
      <c r="D32" s="5"/>
      <c r="E32" s="1"/>
      <c r="H32" s="1"/>
      <c r="I32" s="1"/>
      <c r="J32" s="1"/>
      <c r="K32" s="1"/>
      <c r="L32" s="1"/>
    </row>
    <row r="33" spans="1:14" x14ac:dyDescent="0.25">
      <c r="A33" s="34"/>
      <c r="B33" s="14">
        <v>134</v>
      </c>
      <c r="C33" s="2"/>
      <c r="D33" s="2"/>
      <c r="E33" s="2"/>
      <c r="H33" s="2"/>
      <c r="I33" s="2"/>
      <c r="J33" s="2"/>
      <c r="K33" s="2"/>
      <c r="L33" s="2"/>
    </row>
    <row r="34" spans="1:14" x14ac:dyDescent="0.25">
      <c r="A34" s="34"/>
      <c r="B34" s="14">
        <v>178</v>
      </c>
      <c r="C34" s="2"/>
      <c r="D34" s="2"/>
      <c r="E34" s="2"/>
      <c r="H34" s="2"/>
      <c r="I34" s="2"/>
      <c r="J34" s="2"/>
      <c r="K34" s="2"/>
      <c r="L34" s="2"/>
    </row>
    <row r="35" spans="1:14" x14ac:dyDescent="0.25">
      <c r="A35" s="34"/>
      <c r="B35" s="14">
        <v>129</v>
      </c>
      <c r="C35" s="2"/>
      <c r="D35" s="2"/>
      <c r="E35" s="2"/>
      <c r="H35" s="2"/>
      <c r="I35" s="2"/>
      <c r="J35" s="2"/>
      <c r="K35" s="2"/>
      <c r="L35" s="2"/>
    </row>
    <row r="36" spans="1:14" x14ac:dyDescent="0.25">
      <c r="A36" s="34"/>
      <c r="B36" s="14">
        <v>112</v>
      </c>
      <c r="C36" s="2"/>
      <c r="D36" s="2"/>
      <c r="E36" s="2"/>
      <c r="H36" s="2"/>
      <c r="I36" s="2"/>
      <c r="J36" s="2"/>
      <c r="K36" s="2"/>
      <c r="L36" s="2"/>
    </row>
    <row r="37" spans="1:14" x14ac:dyDescent="0.25">
      <c r="A37" s="34"/>
      <c r="B37" s="14">
        <v>109</v>
      </c>
      <c r="C37" s="2"/>
      <c r="D37" s="2"/>
      <c r="E37" s="2"/>
      <c r="H37" s="2"/>
      <c r="I37" s="2"/>
      <c r="J37" s="2"/>
      <c r="K37" s="2"/>
      <c r="L37" s="2"/>
    </row>
    <row r="38" spans="1:14" x14ac:dyDescent="0.25">
      <c r="A38" s="34"/>
      <c r="B38" s="14">
        <v>143</v>
      </c>
      <c r="D38" s="2"/>
      <c r="H38" s="2"/>
      <c r="I38" s="2"/>
      <c r="J38" s="2"/>
      <c r="L38" s="2"/>
    </row>
    <row r="39" spans="1:14" x14ac:dyDescent="0.25">
      <c r="A39" s="34"/>
      <c r="B39" s="14">
        <v>181</v>
      </c>
      <c r="H39" s="2"/>
      <c r="J39" s="2"/>
      <c r="L39" s="2"/>
    </row>
    <row r="40" spans="1:14" x14ac:dyDescent="0.25">
      <c r="A40" s="34"/>
      <c r="B40" s="14">
        <v>132</v>
      </c>
      <c r="H40" s="2"/>
      <c r="J40" s="2"/>
      <c r="L40" s="2"/>
    </row>
    <row r="41" spans="1:14" x14ac:dyDescent="0.25">
      <c r="A41" s="34"/>
      <c r="B41" s="14">
        <v>162</v>
      </c>
      <c r="H41" s="2"/>
      <c r="J41" s="2"/>
      <c r="L41" s="2"/>
    </row>
    <row r="42" spans="1:14" x14ac:dyDescent="0.25">
      <c r="A42" s="34"/>
      <c r="B42" s="14">
        <v>163</v>
      </c>
      <c r="J42" s="2"/>
      <c r="L42" s="2"/>
    </row>
    <row r="43" spans="1:14" x14ac:dyDescent="0.25">
      <c r="A43" s="34"/>
      <c r="B43" s="14">
        <v>216</v>
      </c>
      <c r="J43" s="2"/>
      <c r="L43" s="2"/>
    </row>
    <row r="44" spans="1:14" x14ac:dyDescent="0.25">
      <c r="A44" s="34"/>
      <c r="B44" s="14">
        <v>170</v>
      </c>
      <c r="J44" s="2"/>
      <c r="L44" s="2"/>
    </row>
    <row r="45" spans="1:14" x14ac:dyDescent="0.25">
      <c r="A45" s="34"/>
      <c r="B45" s="14">
        <v>143</v>
      </c>
      <c r="C45" s="5"/>
      <c r="D45" s="5"/>
      <c r="E45" s="1"/>
      <c r="H45" s="4"/>
      <c r="I45" s="4"/>
      <c r="J45" s="4"/>
      <c r="K45" s="4"/>
      <c r="L45" s="4"/>
      <c r="M45" s="4"/>
      <c r="N45" s="4"/>
    </row>
    <row r="46" spans="1:14" x14ac:dyDescent="0.25">
      <c r="A46" s="34"/>
      <c r="B46" s="14">
        <v>204</v>
      </c>
      <c r="C46" s="2"/>
      <c r="D46" s="2"/>
      <c r="E46" s="2"/>
      <c r="H46" s="4"/>
      <c r="I46" s="4"/>
      <c r="J46" s="4"/>
      <c r="K46" s="4"/>
      <c r="L46" s="4"/>
      <c r="M46" s="4"/>
      <c r="N46" s="4"/>
    </row>
    <row r="47" spans="1:14" x14ac:dyDescent="0.25">
      <c r="A47" s="34"/>
      <c r="B47" s="14">
        <v>150</v>
      </c>
      <c r="C47" s="2"/>
      <c r="D47" s="2"/>
      <c r="E47" s="2"/>
      <c r="H47" s="4"/>
      <c r="I47" s="4"/>
      <c r="J47" s="4"/>
      <c r="K47" s="4"/>
      <c r="L47" s="4"/>
      <c r="M47" s="4"/>
      <c r="N47" s="4"/>
    </row>
    <row r="48" spans="1:14" x14ac:dyDescent="0.25">
      <c r="A48" s="34"/>
      <c r="B48" s="14">
        <v>111</v>
      </c>
      <c r="C48" s="2"/>
      <c r="D48" s="2"/>
      <c r="E48" s="2"/>
      <c r="H48" s="4"/>
      <c r="I48" s="4"/>
      <c r="J48" s="4"/>
      <c r="K48" s="4"/>
      <c r="L48" s="4"/>
      <c r="M48" s="4"/>
      <c r="N48" s="4"/>
    </row>
    <row r="49" spans="1:13" x14ac:dyDescent="0.25">
      <c r="A49" s="17" t="s">
        <v>91</v>
      </c>
      <c r="B49" s="7"/>
      <c r="C49" s="2"/>
      <c r="D49" s="2"/>
      <c r="E49" s="2"/>
      <c r="H49" s="4"/>
      <c r="K49" s="4"/>
      <c r="L49" s="4"/>
      <c r="M49" s="4"/>
    </row>
    <row r="50" spans="1:13" x14ac:dyDescent="0.25">
      <c r="A50" s="84" t="s">
        <v>92</v>
      </c>
      <c r="B50" s="86"/>
      <c r="C50" s="2"/>
      <c r="D50" s="2"/>
      <c r="E50" s="2"/>
      <c r="H50" s="4"/>
      <c r="K50" s="4"/>
    </row>
    <row r="51" spans="1:13" x14ac:dyDescent="0.25">
      <c r="A51" s="84" t="s">
        <v>87</v>
      </c>
      <c r="B51" s="86"/>
      <c r="C51" s="2"/>
      <c r="D51" s="2"/>
      <c r="H51" s="4"/>
      <c r="K51" s="4"/>
    </row>
    <row r="52" spans="1:13" x14ac:dyDescent="0.25">
      <c r="A52" s="8" t="s">
        <v>88</v>
      </c>
      <c r="B52" s="9" t="s">
        <v>89</v>
      </c>
      <c r="C52" s="2"/>
      <c r="D52" s="2"/>
      <c r="H52" s="4"/>
    </row>
    <row r="53" spans="1:13" x14ac:dyDescent="0.25">
      <c r="A53" s="13">
        <v>0</v>
      </c>
      <c r="B53" s="14">
        <v>149.30000000000001</v>
      </c>
      <c r="D53" s="2"/>
      <c r="G53" s="2"/>
      <c r="H53" s="2"/>
      <c r="J53" s="2"/>
      <c r="K53" s="2"/>
    </row>
    <row r="54" spans="1:13" x14ac:dyDescent="0.25">
      <c r="A54" s="13">
        <v>21.399999999999991</v>
      </c>
      <c r="B54" s="14">
        <v>111.3</v>
      </c>
      <c r="G54" s="2"/>
      <c r="H54" s="2"/>
      <c r="J54" s="2"/>
      <c r="K54" s="2"/>
    </row>
    <row r="55" spans="1:13" x14ac:dyDescent="0.25">
      <c r="A55" s="34"/>
      <c r="B55" s="14">
        <v>115.3</v>
      </c>
      <c r="H55" s="2"/>
      <c r="K55" s="2"/>
    </row>
    <row r="56" spans="1:13" x14ac:dyDescent="0.25">
      <c r="A56" s="34"/>
      <c r="B56" s="14">
        <v>124.3</v>
      </c>
      <c r="H56" s="2"/>
      <c r="K56" s="2"/>
    </row>
    <row r="57" spans="1:13" x14ac:dyDescent="0.25">
      <c r="A57" s="34"/>
      <c r="B57" s="14">
        <v>120.3</v>
      </c>
      <c r="H57" s="2"/>
      <c r="K57" s="2"/>
    </row>
    <row r="58" spans="1:13" x14ac:dyDescent="0.25">
      <c r="A58" s="34"/>
      <c r="B58" s="14">
        <v>127.3</v>
      </c>
      <c r="H58" s="2"/>
      <c r="K58" s="2"/>
    </row>
    <row r="59" spans="1:13" x14ac:dyDescent="0.25">
      <c r="A59" s="34"/>
      <c r="B59" s="14">
        <v>165.3</v>
      </c>
      <c r="H59" s="2"/>
      <c r="K59" s="2"/>
    </row>
    <row r="60" spans="1:13" x14ac:dyDescent="0.25">
      <c r="A60" s="34"/>
      <c r="B60" s="14">
        <v>125.3</v>
      </c>
      <c r="H60" s="2"/>
      <c r="K60" s="2"/>
    </row>
    <row r="61" spans="1:13" x14ac:dyDescent="0.25">
      <c r="A61" s="34"/>
      <c r="B61" s="14">
        <v>136.30000000000001</v>
      </c>
      <c r="H61" s="2"/>
      <c r="K61" s="2"/>
    </row>
    <row r="62" spans="1:13" x14ac:dyDescent="0.25">
      <c r="A62" s="34"/>
      <c r="B62" s="14">
        <v>119.3</v>
      </c>
      <c r="H62" s="2"/>
      <c r="K62" s="2"/>
    </row>
    <row r="63" spans="1:13" x14ac:dyDescent="0.25">
      <c r="A63" s="34"/>
      <c r="B63" s="14">
        <v>114.3</v>
      </c>
      <c r="H63" s="2"/>
      <c r="K63" s="2"/>
    </row>
    <row r="64" spans="1:13" x14ac:dyDescent="0.25">
      <c r="A64" s="34"/>
      <c r="B64" s="14">
        <v>123.3</v>
      </c>
      <c r="H64" s="2"/>
      <c r="K64" s="2"/>
    </row>
    <row r="65" spans="1:11" x14ac:dyDescent="0.25">
      <c r="A65" s="34"/>
      <c r="B65" s="14">
        <v>105.3</v>
      </c>
      <c r="H65" s="2"/>
      <c r="K65" s="2"/>
    </row>
    <row r="66" spans="1:11" x14ac:dyDescent="0.25">
      <c r="A66" s="34"/>
      <c r="B66" s="14">
        <v>112.3</v>
      </c>
      <c r="H66" s="2"/>
      <c r="K66" s="2"/>
    </row>
    <row r="67" spans="1:11" x14ac:dyDescent="0.25">
      <c r="A67" s="34"/>
      <c r="B67" s="14">
        <v>109.3</v>
      </c>
      <c r="H67" s="2"/>
      <c r="K67" s="2"/>
    </row>
    <row r="68" spans="1:11" x14ac:dyDescent="0.25">
      <c r="A68" s="34"/>
      <c r="B68" s="14">
        <v>140.30000000000001</v>
      </c>
      <c r="H68" s="2"/>
      <c r="K68" s="2"/>
    </row>
    <row r="69" spans="1:11" x14ac:dyDescent="0.25">
      <c r="A69" s="34"/>
      <c r="B69" s="14">
        <v>117.3</v>
      </c>
      <c r="H69" s="2"/>
      <c r="K69" s="2"/>
    </row>
    <row r="70" spans="1:11" x14ac:dyDescent="0.25">
      <c r="A70" s="34"/>
      <c r="B70" s="14">
        <v>119.3</v>
      </c>
      <c r="H70" s="2"/>
      <c r="K70" s="2"/>
    </row>
    <row r="71" spans="1:11" x14ac:dyDescent="0.25">
      <c r="A71" s="34"/>
      <c r="B71" s="14">
        <v>120.3</v>
      </c>
      <c r="H71" s="2"/>
      <c r="K71" s="2"/>
    </row>
    <row r="72" spans="1:11" x14ac:dyDescent="0.25">
      <c r="A72" s="36"/>
      <c r="B72" s="12">
        <v>145.30000000000001</v>
      </c>
      <c r="H72" s="2"/>
      <c r="K72" s="2"/>
    </row>
    <row r="73" spans="1:11" x14ac:dyDescent="0.25">
      <c r="A73" s="48" t="s">
        <v>91</v>
      </c>
      <c r="B73" s="14"/>
    </row>
    <row r="74" spans="1:11" x14ac:dyDescent="0.25">
      <c r="A74" s="84" t="s">
        <v>92</v>
      </c>
      <c r="B74" s="86"/>
    </row>
    <row r="75" spans="1:11" x14ac:dyDescent="0.25">
      <c r="A75" s="84" t="s">
        <v>90</v>
      </c>
      <c r="B75" s="86"/>
    </row>
    <row r="76" spans="1:11" x14ac:dyDescent="0.25">
      <c r="A76" s="8" t="s">
        <v>88</v>
      </c>
      <c r="B76" s="9" t="s">
        <v>89</v>
      </c>
    </row>
    <row r="77" spans="1:11" x14ac:dyDescent="0.25">
      <c r="A77" s="13">
        <v>5.07</v>
      </c>
      <c r="B77" s="14">
        <v>773</v>
      </c>
    </row>
    <row r="78" spans="1:11" x14ac:dyDescent="0.25">
      <c r="A78" s="13">
        <v>4.5199999999999996</v>
      </c>
      <c r="B78" s="14">
        <v>752</v>
      </c>
    </row>
    <row r="79" spans="1:11" x14ac:dyDescent="0.25">
      <c r="A79" s="34"/>
      <c r="B79" s="14">
        <v>765</v>
      </c>
    </row>
    <row r="80" spans="1:11" x14ac:dyDescent="0.25">
      <c r="A80" s="34"/>
      <c r="B80" s="14">
        <v>762</v>
      </c>
    </row>
    <row r="81" spans="1:2" x14ac:dyDescent="0.25">
      <c r="A81" s="34"/>
      <c r="B81" s="14">
        <v>767</v>
      </c>
    </row>
    <row r="82" spans="1:2" x14ac:dyDescent="0.25">
      <c r="A82" s="34"/>
      <c r="B82" s="14">
        <v>738</v>
      </c>
    </row>
    <row r="83" spans="1:2" x14ac:dyDescent="0.25">
      <c r="A83" s="34"/>
      <c r="B83" s="14">
        <v>747</v>
      </c>
    </row>
    <row r="84" spans="1:2" x14ac:dyDescent="0.25">
      <c r="A84" s="34"/>
      <c r="B84" s="14">
        <v>788</v>
      </c>
    </row>
    <row r="85" spans="1:2" x14ac:dyDescent="0.25">
      <c r="A85" s="34"/>
      <c r="B85" s="14">
        <v>738</v>
      </c>
    </row>
    <row r="86" spans="1:2" x14ac:dyDescent="0.25">
      <c r="A86" s="34"/>
      <c r="B86" s="14">
        <v>755</v>
      </c>
    </row>
    <row r="87" spans="1:2" x14ac:dyDescent="0.25">
      <c r="A87" s="34"/>
      <c r="B87" s="14">
        <v>748</v>
      </c>
    </row>
    <row r="88" spans="1:2" x14ac:dyDescent="0.25">
      <c r="A88" s="34"/>
      <c r="B88" s="14">
        <v>674</v>
      </c>
    </row>
    <row r="89" spans="1:2" x14ac:dyDescent="0.25">
      <c r="A89" s="34"/>
      <c r="B89" s="14">
        <v>797</v>
      </c>
    </row>
    <row r="90" spans="1:2" x14ac:dyDescent="0.25">
      <c r="A90" s="34"/>
      <c r="B90" s="14">
        <v>708</v>
      </c>
    </row>
    <row r="91" spans="1:2" x14ac:dyDescent="0.25">
      <c r="A91" s="34"/>
      <c r="B91" s="14">
        <v>730</v>
      </c>
    </row>
    <row r="92" spans="1:2" x14ac:dyDescent="0.25">
      <c r="A92" s="34"/>
      <c r="B92" s="14">
        <v>763</v>
      </c>
    </row>
    <row r="93" spans="1:2" x14ac:dyDescent="0.25">
      <c r="A93" s="34"/>
      <c r="B93" s="14">
        <v>726</v>
      </c>
    </row>
    <row r="94" spans="1:2" x14ac:dyDescent="0.25">
      <c r="A94" s="34"/>
      <c r="B94" s="14">
        <v>755</v>
      </c>
    </row>
    <row r="95" spans="1:2" x14ac:dyDescent="0.25">
      <c r="A95" s="34"/>
      <c r="B95" s="14">
        <v>746</v>
      </c>
    </row>
    <row r="96" spans="1:2" x14ac:dyDescent="0.25">
      <c r="A96" s="34"/>
      <c r="B96" s="14">
        <v>767</v>
      </c>
    </row>
    <row r="97" spans="1:4" x14ac:dyDescent="0.25">
      <c r="A97" s="17" t="s">
        <v>67</v>
      </c>
      <c r="B97" s="6"/>
      <c r="C97" s="56"/>
      <c r="D97" s="57"/>
    </row>
    <row r="98" spans="1:4" x14ac:dyDescent="0.25">
      <c r="A98" s="94" t="s">
        <v>88</v>
      </c>
      <c r="B98" s="95"/>
      <c r="C98" s="90" t="s">
        <v>89</v>
      </c>
      <c r="D98" s="91"/>
    </row>
    <row r="99" spans="1:4" x14ac:dyDescent="0.25">
      <c r="A99" s="34" t="s">
        <v>93</v>
      </c>
      <c r="B99" s="34" t="s">
        <v>94</v>
      </c>
      <c r="C99" s="34" t="s">
        <v>93</v>
      </c>
      <c r="D99" s="59" t="s">
        <v>94</v>
      </c>
    </row>
    <row r="100" spans="1:4" x14ac:dyDescent="0.25">
      <c r="A100" s="27">
        <v>5.03</v>
      </c>
      <c r="B100" s="4">
        <v>4.88</v>
      </c>
      <c r="C100" s="4">
        <v>436</v>
      </c>
      <c r="D100" s="28">
        <v>5.45</v>
      </c>
    </row>
    <row r="101" spans="1:4" x14ac:dyDescent="0.25">
      <c r="A101" s="27">
        <v>5</v>
      </c>
      <c r="B101" s="4">
        <v>4.8499999999999996</v>
      </c>
      <c r="C101" s="4">
        <v>415</v>
      </c>
      <c r="D101" s="28">
        <v>5.66</v>
      </c>
    </row>
    <row r="102" spans="1:4" x14ac:dyDescent="0.25">
      <c r="A102" s="27"/>
      <c r="B102" s="4"/>
      <c r="C102" s="4">
        <v>508</v>
      </c>
      <c r="D102" s="28">
        <v>5.74</v>
      </c>
    </row>
    <row r="103" spans="1:4" x14ac:dyDescent="0.25">
      <c r="A103" s="27"/>
      <c r="B103" s="4"/>
      <c r="C103" s="4">
        <v>362</v>
      </c>
      <c r="D103" s="28">
        <v>5.32</v>
      </c>
    </row>
    <row r="104" spans="1:4" x14ac:dyDescent="0.25">
      <c r="A104" s="27"/>
      <c r="B104" s="4"/>
      <c r="C104" s="4">
        <v>284</v>
      </c>
      <c r="D104" s="28">
        <v>4.92</v>
      </c>
    </row>
    <row r="105" spans="1:4" x14ac:dyDescent="0.25">
      <c r="A105" s="27"/>
      <c r="B105" s="4"/>
      <c r="C105" s="4">
        <v>357</v>
      </c>
      <c r="D105" s="28">
        <v>5.23</v>
      </c>
    </row>
    <row r="106" spans="1:4" x14ac:dyDescent="0.25">
      <c r="A106" s="27"/>
      <c r="B106" s="4"/>
      <c r="C106" s="4">
        <v>355</v>
      </c>
      <c r="D106" s="28">
        <v>5.63</v>
      </c>
    </row>
    <row r="107" spans="1:4" x14ac:dyDescent="0.25">
      <c r="A107" s="27"/>
      <c r="B107" s="4"/>
      <c r="C107" s="4">
        <v>358</v>
      </c>
      <c r="D107" s="28">
        <v>5.56</v>
      </c>
    </row>
    <row r="108" spans="1:4" x14ac:dyDescent="0.25">
      <c r="A108" s="27"/>
      <c r="B108" s="4"/>
      <c r="C108" s="4">
        <v>281</v>
      </c>
      <c r="D108" s="28">
        <v>5.53</v>
      </c>
    </row>
    <row r="109" spans="1:4" x14ac:dyDescent="0.25">
      <c r="A109" s="27"/>
      <c r="B109" s="4"/>
      <c r="C109" s="4">
        <v>328</v>
      </c>
      <c r="D109" s="28">
        <v>5.28</v>
      </c>
    </row>
    <row r="110" spans="1:4" x14ac:dyDescent="0.25">
      <c r="A110" s="27"/>
      <c r="B110" s="4"/>
      <c r="C110" s="4">
        <v>390</v>
      </c>
      <c r="D110" s="28">
        <v>5.55</v>
      </c>
    </row>
    <row r="111" spans="1:4" x14ac:dyDescent="0.25">
      <c r="A111" s="27"/>
      <c r="B111" s="4"/>
      <c r="C111" s="4">
        <v>166</v>
      </c>
      <c r="D111" s="28">
        <v>5.7</v>
      </c>
    </row>
    <row r="112" spans="1:4" x14ac:dyDescent="0.25">
      <c r="A112" s="27"/>
      <c r="B112" s="4"/>
      <c r="C112" s="4">
        <v>416</v>
      </c>
      <c r="D112" s="28">
        <v>4.92</v>
      </c>
    </row>
    <row r="113" spans="1:4" x14ac:dyDescent="0.25">
      <c r="A113" s="27"/>
      <c r="B113" s="4"/>
      <c r="C113" s="4">
        <v>381</v>
      </c>
      <c r="D113" s="28">
        <v>5.7</v>
      </c>
    </row>
    <row r="114" spans="1:4" x14ac:dyDescent="0.25">
      <c r="A114" s="27"/>
      <c r="B114" s="4"/>
      <c r="C114" s="4">
        <v>422</v>
      </c>
      <c r="D114" s="28">
        <v>5.26</v>
      </c>
    </row>
    <row r="115" spans="1:4" x14ac:dyDescent="0.25">
      <c r="A115" s="27"/>
      <c r="B115" s="4"/>
      <c r="C115" s="4">
        <v>415</v>
      </c>
      <c r="D115" s="28">
        <v>5.44</v>
      </c>
    </row>
    <row r="116" spans="1:4" x14ac:dyDescent="0.25">
      <c r="A116" s="27"/>
      <c r="B116" s="4"/>
      <c r="C116" s="4">
        <v>364</v>
      </c>
      <c r="D116" s="28">
        <v>5.37</v>
      </c>
    </row>
    <row r="117" spans="1:4" x14ac:dyDescent="0.25">
      <c r="A117" s="27"/>
      <c r="B117" s="4"/>
      <c r="C117" s="4">
        <v>417</v>
      </c>
      <c r="D117" s="28">
        <v>5.22</v>
      </c>
    </row>
    <row r="118" spans="1:4" x14ac:dyDescent="0.25">
      <c r="A118" s="27"/>
      <c r="B118" s="4"/>
      <c r="C118" s="4">
        <v>400</v>
      </c>
      <c r="D118" s="28">
        <v>5.4</v>
      </c>
    </row>
    <row r="119" spans="1:4" x14ac:dyDescent="0.25">
      <c r="A119" s="29"/>
      <c r="B119" s="30"/>
      <c r="C119" s="30">
        <v>352</v>
      </c>
      <c r="D119" s="31">
        <v>5.92</v>
      </c>
    </row>
    <row r="120" spans="1:4" x14ac:dyDescent="0.25">
      <c r="A120" s="48" t="s">
        <v>74</v>
      </c>
      <c r="C120" s="35"/>
    </row>
    <row r="121" spans="1:4" x14ac:dyDescent="0.25">
      <c r="A121" s="92" t="s">
        <v>95</v>
      </c>
      <c r="B121" s="90"/>
      <c r="C121" s="9" t="s">
        <v>88</v>
      </c>
    </row>
    <row r="122" spans="1:4" x14ac:dyDescent="0.25">
      <c r="A122" s="8" t="s">
        <v>52</v>
      </c>
      <c r="B122" s="5" t="s">
        <v>96</v>
      </c>
      <c r="C122" s="9" t="s">
        <v>96</v>
      </c>
    </row>
    <row r="123" spans="1:4" x14ac:dyDescent="0.25">
      <c r="A123" s="13">
        <v>60.260730000000002</v>
      </c>
      <c r="B123" s="2">
        <v>94.403239999999997</v>
      </c>
      <c r="C123" s="14">
        <v>2.5178569999999998</v>
      </c>
    </row>
    <row r="124" spans="1:4" x14ac:dyDescent="0.25">
      <c r="A124" s="13">
        <v>27.5</v>
      </c>
      <c r="B124" s="2">
        <v>90.627110000000002</v>
      </c>
      <c r="C124" s="14">
        <v>5.3214290000000002</v>
      </c>
    </row>
    <row r="125" spans="1:4" x14ac:dyDescent="0.25">
      <c r="A125" s="13">
        <v>23.18113</v>
      </c>
      <c r="B125" s="2">
        <v>104.3156</v>
      </c>
      <c r="C125" s="14">
        <v>1.1232139999999999</v>
      </c>
    </row>
    <row r="126" spans="1:4" x14ac:dyDescent="0.25">
      <c r="A126" s="34"/>
      <c r="B126" s="2">
        <v>99.910089999999997</v>
      </c>
      <c r="C126" s="14">
        <v>1.5160709999999999</v>
      </c>
    </row>
    <row r="127" spans="1:4" x14ac:dyDescent="0.25">
      <c r="A127" s="34"/>
      <c r="B127" s="2">
        <v>115.17189999999999</v>
      </c>
      <c r="C127" s="14">
        <v>6.4285999999999996E-2</v>
      </c>
    </row>
    <row r="128" spans="1:4" x14ac:dyDescent="0.25">
      <c r="A128" s="34"/>
      <c r="B128" s="2">
        <v>84.962909999999994</v>
      </c>
      <c r="C128" s="35"/>
    </row>
    <row r="129" spans="1:3" x14ac:dyDescent="0.25">
      <c r="A129" s="34"/>
      <c r="B129" s="2">
        <v>110.6091</v>
      </c>
      <c r="C129" s="35"/>
    </row>
    <row r="130" spans="1:3" x14ac:dyDescent="0.25">
      <c r="A130" s="34"/>
      <c r="B130" s="2">
        <v>94.821430000000007</v>
      </c>
      <c r="C130" s="35"/>
    </row>
    <row r="131" spans="1:3" x14ac:dyDescent="0.25">
      <c r="A131" s="34"/>
      <c r="B131" s="2">
        <v>112.6786</v>
      </c>
      <c r="C131" s="35"/>
    </row>
    <row r="132" spans="1:3" x14ac:dyDescent="0.25">
      <c r="A132" s="34"/>
      <c r="B132" s="2">
        <v>98.571430000000007</v>
      </c>
      <c r="C132" s="35"/>
    </row>
    <row r="133" spans="1:3" x14ac:dyDescent="0.25">
      <c r="A133" s="34"/>
      <c r="B133" s="2">
        <v>101.96429999999999</v>
      </c>
      <c r="C133" s="35"/>
    </row>
    <row r="134" spans="1:3" x14ac:dyDescent="0.25">
      <c r="A134" s="34"/>
      <c r="B134" s="2">
        <v>91.964290000000005</v>
      </c>
      <c r="C134" s="35"/>
    </row>
    <row r="135" spans="1:3" x14ac:dyDescent="0.25">
      <c r="A135" s="34"/>
      <c r="B135" s="2">
        <v>107.1249</v>
      </c>
      <c r="C135" s="35"/>
    </row>
    <row r="136" spans="1:3" x14ac:dyDescent="0.25">
      <c r="A136" s="34"/>
      <c r="B136" s="2">
        <v>99.222279999999998</v>
      </c>
      <c r="C136" s="35"/>
    </row>
    <row r="137" spans="1:3" x14ac:dyDescent="0.25">
      <c r="A137" s="34"/>
      <c r="B137" s="2">
        <v>107.1249</v>
      </c>
      <c r="C137" s="35"/>
    </row>
    <row r="138" spans="1:3" x14ac:dyDescent="0.25">
      <c r="A138" s="34"/>
      <c r="B138" s="2">
        <v>105.8956</v>
      </c>
      <c r="C138" s="35"/>
    </row>
    <row r="139" spans="1:3" x14ac:dyDescent="0.25">
      <c r="A139" s="34"/>
      <c r="B139" s="2">
        <v>90.617159999999998</v>
      </c>
      <c r="C139" s="35"/>
    </row>
    <row r="140" spans="1:3" x14ac:dyDescent="0.25">
      <c r="A140" s="34"/>
      <c r="B140" s="2">
        <v>82.012039999999999</v>
      </c>
      <c r="C140" s="35"/>
    </row>
    <row r="141" spans="1:3" x14ac:dyDescent="0.25">
      <c r="A141" s="36"/>
      <c r="B141" s="11">
        <v>108.003</v>
      </c>
      <c r="C141" s="38"/>
    </row>
  </sheetData>
  <mergeCells count="11">
    <mergeCell ref="A51:B51"/>
    <mergeCell ref="A2:B2"/>
    <mergeCell ref="A3:B3"/>
    <mergeCell ref="A26:B26"/>
    <mergeCell ref="A27:B27"/>
    <mergeCell ref="A50:B50"/>
    <mergeCell ref="A74:B74"/>
    <mergeCell ref="A75:B75"/>
    <mergeCell ref="A121:B121"/>
    <mergeCell ref="A98:B98"/>
    <mergeCell ref="C98:D9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B5475-6D36-4A61-A7C4-997A7DFDDD3C}">
  <dimension ref="A1:I310"/>
  <sheetViews>
    <sheetView topLeftCell="A285" workbookViewId="0">
      <selection activeCell="K145" sqref="K145"/>
    </sheetView>
  </sheetViews>
  <sheetFormatPr defaultRowHeight="15" x14ac:dyDescent="0.25"/>
  <sheetData>
    <row r="1" spans="1:9" x14ac:dyDescent="0.25">
      <c r="A1" s="17" t="s">
        <v>44</v>
      </c>
      <c r="B1" s="39"/>
      <c r="C1" s="39"/>
      <c r="D1" s="39"/>
      <c r="E1" s="39"/>
      <c r="F1" s="39"/>
      <c r="G1" s="40"/>
    </row>
    <row r="2" spans="1:9" x14ac:dyDescent="0.25">
      <c r="A2" s="41"/>
      <c r="B2" s="96" t="s">
        <v>97</v>
      </c>
      <c r="C2" s="96"/>
      <c r="D2" s="96"/>
      <c r="E2" s="96"/>
      <c r="F2" s="96"/>
      <c r="G2" s="97"/>
    </row>
    <row r="3" spans="1:9" x14ac:dyDescent="0.25">
      <c r="A3" s="98" t="s">
        <v>98</v>
      </c>
      <c r="B3" s="96"/>
      <c r="C3" s="96"/>
      <c r="D3" s="96"/>
      <c r="E3" s="96"/>
      <c r="F3" s="96" t="s">
        <v>88</v>
      </c>
      <c r="G3" s="97"/>
      <c r="H3" s="2"/>
      <c r="I3" s="2"/>
    </row>
    <row r="4" spans="1:9" x14ac:dyDescent="0.25">
      <c r="A4" s="8" t="s">
        <v>99</v>
      </c>
      <c r="B4" s="5" t="s">
        <v>53</v>
      </c>
      <c r="C4" s="5" t="s">
        <v>54</v>
      </c>
      <c r="D4" s="5" t="s">
        <v>55</v>
      </c>
      <c r="E4" s="5" t="s">
        <v>65</v>
      </c>
      <c r="F4" s="5" t="s">
        <v>53</v>
      </c>
      <c r="G4" s="9" t="s">
        <v>54</v>
      </c>
      <c r="H4" s="2"/>
      <c r="I4" s="2"/>
    </row>
    <row r="5" spans="1:9" x14ac:dyDescent="0.25">
      <c r="A5" s="13">
        <v>9.1261061950000002</v>
      </c>
      <c r="B5" s="2">
        <v>110.3429</v>
      </c>
      <c r="C5" s="2">
        <v>37.887169999999998</v>
      </c>
      <c r="D5" s="2">
        <v>60.97</v>
      </c>
      <c r="E5" s="2">
        <v>38.46</v>
      </c>
      <c r="F5" s="2">
        <v>102.78086759999999</v>
      </c>
      <c r="G5" s="14">
        <v>71.190211349999998</v>
      </c>
      <c r="H5" s="2"/>
      <c r="I5" s="2"/>
    </row>
    <row r="6" spans="1:9" x14ac:dyDescent="0.25">
      <c r="A6" s="13">
        <v>44.493879999999997</v>
      </c>
      <c r="B6" s="2">
        <v>105.36499999999999</v>
      </c>
      <c r="C6" s="2">
        <v>36.504420000000003</v>
      </c>
      <c r="D6" s="2">
        <v>63.25</v>
      </c>
      <c r="E6" s="2">
        <v>131.32</v>
      </c>
      <c r="F6" s="2">
        <v>113.0144605</v>
      </c>
      <c r="G6" s="14">
        <v>129.4771969</v>
      </c>
      <c r="I6" s="2"/>
    </row>
    <row r="7" spans="1:9" x14ac:dyDescent="0.25">
      <c r="A7" s="13">
        <v>22.79</v>
      </c>
      <c r="B7" s="2">
        <v>163.44030000000001</v>
      </c>
      <c r="C7" s="2">
        <v>42.86504</v>
      </c>
      <c r="D7" s="2">
        <v>59.83</v>
      </c>
      <c r="E7" s="2">
        <v>50</v>
      </c>
      <c r="F7" s="2">
        <v>53.837597330000001</v>
      </c>
      <c r="G7" s="14">
        <v>74.749721910000005</v>
      </c>
      <c r="I7" s="2"/>
    </row>
    <row r="8" spans="1:9" x14ac:dyDescent="0.25">
      <c r="A8" s="13">
        <v>27.47</v>
      </c>
      <c r="B8" s="2">
        <v>94.771969999999996</v>
      </c>
      <c r="C8" s="2">
        <v>59.73451</v>
      </c>
      <c r="D8" s="2">
        <v>36.75</v>
      </c>
      <c r="E8" s="2">
        <v>66.48</v>
      </c>
      <c r="F8" s="2">
        <v>116.12903230000001</v>
      </c>
      <c r="G8" s="14">
        <v>71.190211349999998</v>
      </c>
      <c r="I8" s="2"/>
    </row>
    <row r="9" spans="1:9" x14ac:dyDescent="0.25">
      <c r="A9" s="41"/>
      <c r="B9" s="2">
        <v>122.3582</v>
      </c>
      <c r="C9" s="2">
        <v>62.5</v>
      </c>
      <c r="D9" s="2">
        <v>21.65</v>
      </c>
      <c r="E9" s="2">
        <v>34.619999999999997</v>
      </c>
      <c r="F9" s="2">
        <v>55.617352609999998</v>
      </c>
      <c r="G9" s="14"/>
      <c r="I9" s="2"/>
    </row>
    <row r="10" spans="1:9" x14ac:dyDescent="0.25">
      <c r="A10" s="41"/>
      <c r="B10" s="2">
        <v>114.7942</v>
      </c>
      <c r="C10" s="2">
        <v>68.075640000000007</v>
      </c>
      <c r="D10" s="2">
        <v>39.03</v>
      </c>
      <c r="E10" s="2">
        <v>80.22</v>
      </c>
      <c r="F10" s="42"/>
      <c r="G10" s="43"/>
      <c r="I10" s="2"/>
    </row>
    <row r="11" spans="1:9" x14ac:dyDescent="0.25">
      <c r="A11" s="41"/>
      <c r="B11" s="2">
        <v>68.075640000000007</v>
      </c>
      <c r="C11" s="2">
        <v>89.432699999999997</v>
      </c>
      <c r="D11" s="42"/>
      <c r="E11" s="42"/>
      <c r="F11" s="42"/>
      <c r="G11" s="43"/>
      <c r="I11" s="2"/>
    </row>
    <row r="12" spans="1:9" x14ac:dyDescent="0.25">
      <c r="A12" s="41"/>
      <c r="B12" s="2">
        <v>92.88</v>
      </c>
      <c r="C12" s="2">
        <v>40.934370000000001</v>
      </c>
      <c r="D12" s="42"/>
      <c r="E12" s="42"/>
      <c r="F12" s="42"/>
      <c r="G12" s="43"/>
      <c r="I12" s="2"/>
    </row>
    <row r="13" spans="1:9" x14ac:dyDescent="0.25">
      <c r="A13" s="41"/>
      <c r="B13" s="2">
        <v>175.78</v>
      </c>
      <c r="C13" s="2">
        <v>87.208010000000002</v>
      </c>
      <c r="D13" s="42"/>
      <c r="E13" s="42"/>
      <c r="F13" s="42"/>
      <c r="G13" s="43"/>
      <c r="I13" s="2"/>
    </row>
    <row r="14" spans="1:9" x14ac:dyDescent="0.25">
      <c r="A14" s="41"/>
      <c r="B14" s="2">
        <v>102.28</v>
      </c>
      <c r="C14" s="2">
        <v>27.141269999999999</v>
      </c>
      <c r="D14" s="42"/>
      <c r="E14" s="42"/>
      <c r="F14" s="42"/>
      <c r="G14" s="43"/>
      <c r="I14" s="2"/>
    </row>
    <row r="15" spans="1:9" x14ac:dyDescent="0.25">
      <c r="A15" s="41"/>
      <c r="B15" s="2">
        <v>71.790000000000006</v>
      </c>
      <c r="C15" s="2">
        <v>49.86</v>
      </c>
      <c r="D15" s="42"/>
      <c r="E15" s="42"/>
      <c r="F15" s="42"/>
      <c r="G15" s="43"/>
    </row>
    <row r="16" spans="1:9" x14ac:dyDescent="0.25">
      <c r="A16" s="41"/>
      <c r="B16" s="2">
        <v>104.95</v>
      </c>
      <c r="C16" s="2">
        <v>7.69</v>
      </c>
      <c r="D16" s="42"/>
      <c r="E16" s="42"/>
      <c r="F16" s="42"/>
      <c r="G16" s="43"/>
    </row>
    <row r="17" spans="1:8" x14ac:dyDescent="0.25">
      <c r="A17" s="41"/>
      <c r="B17" s="2">
        <v>113.19</v>
      </c>
      <c r="C17" s="2">
        <v>47.86</v>
      </c>
      <c r="D17" s="42"/>
      <c r="E17" s="42"/>
      <c r="F17" s="42"/>
      <c r="G17" s="43"/>
    </row>
    <row r="18" spans="1:8" x14ac:dyDescent="0.25">
      <c r="A18" s="41"/>
      <c r="B18" s="2">
        <v>158.24</v>
      </c>
      <c r="C18" s="2">
        <v>37.32</v>
      </c>
      <c r="D18" s="42"/>
      <c r="E18" s="42"/>
      <c r="F18" s="42"/>
      <c r="G18" s="43"/>
      <c r="H18" s="2"/>
    </row>
    <row r="19" spans="1:8" x14ac:dyDescent="0.25">
      <c r="A19" s="41"/>
      <c r="B19" s="2">
        <v>69.23</v>
      </c>
      <c r="C19" s="2">
        <v>35.04</v>
      </c>
      <c r="D19" s="42"/>
      <c r="E19" s="42"/>
      <c r="F19" s="42"/>
      <c r="G19" s="43"/>
      <c r="H19" s="2"/>
    </row>
    <row r="20" spans="1:8" x14ac:dyDescent="0.25">
      <c r="A20" s="13"/>
      <c r="B20" s="2"/>
      <c r="C20" s="2">
        <v>22.51</v>
      </c>
      <c r="D20" s="42"/>
      <c r="E20" s="42"/>
      <c r="F20" s="42"/>
      <c r="G20" s="43"/>
      <c r="H20" s="2"/>
    </row>
    <row r="21" spans="1:8" x14ac:dyDescent="0.25">
      <c r="A21" s="13"/>
      <c r="B21" s="2"/>
      <c r="C21" s="2">
        <v>41.76</v>
      </c>
      <c r="D21" s="42"/>
      <c r="E21" s="42"/>
      <c r="F21" s="42"/>
      <c r="G21" s="43"/>
      <c r="H21" s="2"/>
    </row>
    <row r="22" spans="1:8" x14ac:dyDescent="0.25">
      <c r="A22" s="13"/>
      <c r="B22" s="2"/>
      <c r="C22" s="2">
        <v>14.84</v>
      </c>
      <c r="D22" s="42"/>
      <c r="E22" s="42"/>
      <c r="F22" s="42"/>
      <c r="G22" s="43"/>
      <c r="H22" s="2"/>
    </row>
    <row r="23" spans="1:8" x14ac:dyDescent="0.25">
      <c r="A23" s="41"/>
      <c r="B23" s="2"/>
      <c r="C23" s="2">
        <v>62.09</v>
      </c>
      <c r="D23" s="42"/>
      <c r="E23" s="42"/>
      <c r="F23" s="42"/>
      <c r="G23" s="43"/>
    </row>
    <row r="24" spans="1:8" x14ac:dyDescent="0.25">
      <c r="A24" s="41"/>
      <c r="B24" s="2"/>
      <c r="C24" s="2">
        <v>24.18</v>
      </c>
      <c r="D24" s="42"/>
      <c r="E24" s="42"/>
      <c r="F24" s="42"/>
      <c r="G24" s="43"/>
    </row>
    <row r="25" spans="1:8" x14ac:dyDescent="0.25">
      <c r="A25" s="44"/>
      <c r="B25" s="45"/>
      <c r="C25" s="11">
        <v>25.27</v>
      </c>
      <c r="D25" s="45"/>
      <c r="E25" s="45"/>
      <c r="F25" s="45"/>
      <c r="G25" s="46"/>
    </row>
    <row r="26" spans="1:8" x14ac:dyDescent="0.25">
      <c r="A26" s="17" t="s">
        <v>66</v>
      </c>
      <c r="B26" s="39"/>
      <c r="C26" s="39"/>
      <c r="D26" s="39"/>
      <c r="E26" s="39"/>
      <c r="F26" s="39"/>
      <c r="G26" s="40"/>
    </row>
    <row r="27" spans="1:8" x14ac:dyDescent="0.25">
      <c r="A27" s="41"/>
      <c r="B27" s="96" t="s">
        <v>97</v>
      </c>
      <c r="C27" s="96"/>
      <c r="D27" s="96"/>
      <c r="E27" s="96"/>
      <c r="F27" s="96"/>
      <c r="G27" s="97"/>
    </row>
    <row r="28" spans="1:8" x14ac:dyDescent="0.25">
      <c r="A28" s="98" t="s">
        <v>98</v>
      </c>
      <c r="B28" s="96"/>
      <c r="C28" s="96"/>
      <c r="D28" s="96"/>
      <c r="E28" s="96"/>
      <c r="F28" s="96" t="s">
        <v>88</v>
      </c>
      <c r="G28" s="97"/>
    </row>
    <row r="29" spans="1:8" x14ac:dyDescent="0.25">
      <c r="A29" s="8" t="s">
        <v>99</v>
      </c>
      <c r="B29" s="5" t="s">
        <v>53</v>
      </c>
      <c r="C29" s="5" t="s">
        <v>54</v>
      </c>
      <c r="D29" s="5" t="s">
        <v>55</v>
      </c>
      <c r="E29" s="5" t="s">
        <v>65</v>
      </c>
      <c r="F29" s="5" t="s">
        <v>53</v>
      </c>
      <c r="G29" s="9" t="s">
        <v>54</v>
      </c>
    </row>
    <row r="30" spans="1:8" x14ac:dyDescent="0.25">
      <c r="A30" s="13">
        <v>0.35739814199999997</v>
      </c>
      <c r="B30" s="2">
        <v>107.2194425</v>
      </c>
      <c r="C30" s="2">
        <v>33.952820000000003</v>
      </c>
      <c r="D30" s="2">
        <v>56.73</v>
      </c>
      <c r="E30" s="2">
        <v>83.23</v>
      </c>
      <c r="F30" s="2">
        <v>116.8695652</v>
      </c>
      <c r="G30" s="14">
        <v>61.217391300000003</v>
      </c>
    </row>
    <row r="31" spans="1:8" x14ac:dyDescent="0.25">
      <c r="A31" s="13">
        <v>1.3913040000000001</v>
      </c>
      <c r="B31" s="2">
        <v>119.7283774</v>
      </c>
      <c r="C31" s="2">
        <v>38.241599999999998</v>
      </c>
      <c r="D31" s="2">
        <v>61.45</v>
      </c>
      <c r="E31" s="2">
        <v>119.34</v>
      </c>
      <c r="F31" s="2">
        <v>123.826087</v>
      </c>
      <c r="G31" s="14">
        <v>140.52173909999999</v>
      </c>
    </row>
    <row r="32" spans="1:8" x14ac:dyDescent="0.25">
      <c r="A32" s="13">
        <v>5.45</v>
      </c>
      <c r="B32" s="2">
        <v>154.038599</v>
      </c>
      <c r="C32" s="2">
        <v>27.87706</v>
      </c>
      <c r="D32" s="2">
        <v>60.36</v>
      </c>
      <c r="E32" s="2">
        <v>47.58</v>
      </c>
      <c r="F32" s="2">
        <v>68.173913040000002</v>
      </c>
      <c r="G32" s="14">
        <v>96.695652170000002</v>
      </c>
    </row>
    <row r="33" spans="1:7" x14ac:dyDescent="0.25">
      <c r="A33" s="13">
        <v>4.53</v>
      </c>
      <c r="B33" s="2">
        <v>87.652173910000002</v>
      </c>
      <c r="C33" s="2">
        <v>55.396709999999999</v>
      </c>
      <c r="D33" s="2">
        <v>33.450000000000003</v>
      </c>
      <c r="E33" s="2">
        <v>93.05</v>
      </c>
      <c r="F33" s="2">
        <v>141.2173913</v>
      </c>
      <c r="G33" s="14">
        <v>85.565217390000001</v>
      </c>
    </row>
    <row r="34" spans="1:7" x14ac:dyDescent="0.25">
      <c r="A34" s="34"/>
      <c r="B34" s="2">
        <v>127.3043478</v>
      </c>
      <c r="C34" s="2">
        <v>47.533949999999997</v>
      </c>
      <c r="D34" s="2">
        <v>20</v>
      </c>
      <c r="E34" s="2">
        <v>77.95</v>
      </c>
      <c r="F34" s="2">
        <v>64.695652170000002</v>
      </c>
      <c r="G34" s="14"/>
    </row>
    <row r="35" spans="1:7" x14ac:dyDescent="0.25">
      <c r="A35" s="34"/>
      <c r="B35" s="2">
        <v>121.0434783</v>
      </c>
      <c r="C35" s="2">
        <v>75.826089999999994</v>
      </c>
      <c r="D35" s="2">
        <v>40.729999999999997</v>
      </c>
      <c r="E35" s="2">
        <v>49.85</v>
      </c>
      <c r="G35" s="35"/>
    </row>
    <row r="36" spans="1:7" x14ac:dyDescent="0.25">
      <c r="A36" s="34"/>
      <c r="B36" s="2">
        <v>92</v>
      </c>
      <c r="C36" s="2">
        <v>45.217390000000002</v>
      </c>
      <c r="G36" s="35"/>
    </row>
    <row r="37" spans="1:7" x14ac:dyDescent="0.25">
      <c r="A37" s="34"/>
      <c r="B37" s="2">
        <v>183.64</v>
      </c>
      <c r="C37" s="2">
        <v>29.217390000000002</v>
      </c>
      <c r="G37" s="35"/>
    </row>
    <row r="38" spans="1:7" x14ac:dyDescent="0.25">
      <c r="A38" s="34"/>
      <c r="B38" s="2">
        <v>99.64</v>
      </c>
      <c r="C38" s="2">
        <v>49.09</v>
      </c>
      <c r="G38" s="35"/>
    </row>
    <row r="39" spans="1:7" x14ac:dyDescent="0.25">
      <c r="A39" s="34"/>
      <c r="B39" s="2">
        <v>66.180000000000007</v>
      </c>
      <c r="C39" s="2">
        <v>7.27</v>
      </c>
      <c r="G39" s="35"/>
    </row>
    <row r="40" spans="1:7" x14ac:dyDescent="0.25">
      <c r="A40" s="34"/>
      <c r="B40" s="2">
        <v>105.74</v>
      </c>
      <c r="C40" s="2">
        <v>48</v>
      </c>
      <c r="G40" s="35"/>
    </row>
    <row r="41" spans="1:7" x14ac:dyDescent="0.25">
      <c r="A41" s="34"/>
      <c r="B41" s="2">
        <v>116.31</v>
      </c>
      <c r="C41" s="2">
        <v>35.270000000000003</v>
      </c>
      <c r="G41" s="35"/>
    </row>
    <row r="42" spans="1:7" x14ac:dyDescent="0.25">
      <c r="A42" s="34"/>
      <c r="B42" s="2">
        <v>160.88</v>
      </c>
      <c r="C42" s="2">
        <v>35.270000000000003</v>
      </c>
      <c r="G42" s="35"/>
    </row>
    <row r="43" spans="1:7" x14ac:dyDescent="0.25">
      <c r="A43" s="34"/>
      <c r="C43" s="2">
        <v>22.18</v>
      </c>
      <c r="G43" s="35"/>
    </row>
    <row r="44" spans="1:7" x14ac:dyDescent="0.25">
      <c r="A44" s="34"/>
      <c r="C44" s="2">
        <v>40.03</v>
      </c>
      <c r="G44" s="35"/>
    </row>
    <row r="45" spans="1:7" x14ac:dyDescent="0.25">
      <c r="A45" s="34"/>
      <c r="C45" s="2">
        <v>14.35</v>
      </c>
      <c r="G45" s="35"/>
    </row>
    <row r="46" spans="1:7" x14ac:dyDescent="0.25">
      <c r="A46" s="34"/>
      <c r="C46" s="2">
        <v>52.87</v>
      </c>
      <c r="G46" s="35"/>
    </row>
    <row r="47" spans="1:7" x14ac:dyDescent="0.25">
      <c r="A47" s="34"/>
      <c r="B47" s="3"/>
      <c r="C47" s="2">
        <v>20.39</v>
      </c>
      <c r="G47" s="35"/>
    </row>
    <row r="48" spans="1:7" x14ac:dyDescent="0.25">
      <c r="A48" s="36"/>
      <c r="B48" s="47"/>
      <c r="C48" s="11">
        <v>22.66</v>
      </c>
      <c r="D48" s="37"/>
      <c r="E48" s="37"/>
      <c r="F48" s="37"/>
      <c r="G48" s="38"/>
    </row>
    <row r="49" spans="1:7" x14ac:dyDescent="0.25">
      <c r="A49" s="17" t="s">
        <v>91</v>
      </c>
      <c r="B49" s="39"/>
      <c r="C49" s="39"/>
      <c r="D49" s="39"/>
      <c r="E49" s="39"/>
      <c r="F49" s="39"/>
      <c r="G49" s="40"/>
    </row>
    <row r="50" spans="1:7" x14ac:dyDescent="0.25">
      <c r="A50" s="41"/>
      <c r="B50" s="96" t="s">
        <v>97</v>
      </c>
      <c r="C50" s="96"/>
      <c r="D50" s="96"/>
      <c r="E50" s="96"/>
      <c r="F50" s="96"/>
      <c r="G50" s="97"/>
    </row>
    <row r="51" spans="1:7" x14ac:dyDescent="0.25">
      <c r="A51" s="98" t="s">
        <v>98</v>
      </c>
      <c r="B51" s="96"/>
      <c r="C51" s="96"/>
      <c r="D51" s="96"/>
      <c r="E51" s="96"/>
      <c r="F51" s="96" t="s">
        <v>88</v>
      </c>
      <c r="G51" s="97"/>
    </row>
    <row r="52" spans="1:7" x14ac:dyDescent="0.25">
      <c r="A52" s="8" t="s">
        <v>99</v>
      </c>
      <c r="B52" s="5" t="s">
        <v>53</v>
      </c>
      <c r="C52" s="5" t="s">
        <v>54</v>
      </c>
      <c r="D52" s="5" t="s">
        <v>55</v>
      </c>
      <c r="E52" s="5" t="s">
        <v>65</v>
      </c>
      <c r="F52" s="5" t="s">
        <v>53</v>
      </c>
      <c r="G52" s="9" t="s">
        <v>54</v>
      </c>
    </row>
    <row r="53" spans="1:7" x14ac:dyDescent="0.25">
      <c r="A53" s="13">
        <v>0</v>
      </c>
      <c r="B53" s="2">
        <v>151.28210000000001</v>
      </c>
      <c r="C53" s="2">
        <v>67.948719999999994</v>
      </c>
      <c r="D53" s="2">
        <v>64.541830000000004</v>
      </c>
      <c r="E53" s="2">
        <v>122.0461</v>
      </c>
      <c r="F53" s="2">
        <v>101.4388</v>
      </c>
      <c r="G53" s="14">
        <v>169.7842</v>
      </c>
    </row>
    <row r="54" spans="1:7" x14ac:dyDescent="0.25">
      <c r="A54" s="13">
        <v>0</v>
      </c>
      <c r="B54" s="2">
        <v>71.794870000000003</v>
      </c>
      <c r="C54" s="2">
        <v>71.794870000000003</v>
      </c>
      <c r="D54" s="2">
        <v>33.466140000000003</v>
      </c>
      <c r="E54" s="2">
        <v>93.804029999999997</v>
      </c>
      <c r="F54" s="2">
        <v>28.776979999999998</v>
      </c>
      <c r="G54" s="14">
        <v>123.741</v>
      </c>
    </row>
    <row r="55" spans="1:7" x14ac:dyDescent="0.25">
      <c r="A55" s="13">
        <v>3.0259369999999999</v>
      </c>
      <c r="B55" s="2">
        <v>80.575540000000004</v>
      </c>
      <c r="C55" s="2">
        <v>55.128210000000003</v>
      </c>
      <c r="D55" s="2">
        <v>75.617530000000002</v>
      </c>
      <c r="E55" s="2">
        <v>79.683000000000007</v>
      </c>
      <c r="F55" s="2">
        <v>117.98560000000001</v>
      </c>
      <c r="G55" s="14">
        <v>74.820139999999995</v>
      </c>
    </row>
    <row r="56" spans="1:7" x14ac:dyDescent="0.25">
      <c r="A56" s="34"/>
      <c r="B56" s="2">
        <v>103.5971</v>
      </c>
      <c r="C56" s="2">
        <v>25.641030000000001</v>
      </c>
      <c r="D56" s="2">
        <v>27.49004</v>
      </c>
      <c r="E56" s="2">
        <v>72.622479999999996</v>
      </c>
      <c r="F56" s="2">
        <v>23.02158</v>
      </c>
      <c r="G56" s="14">
        <v>28.776979999999998</v>
      </c>
    </row>
    <row r="57" spans="1:7" x14ac:dyDescent="0.25">
      <c r="A57" s="34"/>
      <c r="B57" s="2">
        <v>109.9602</v>
      </c>
      <c r="C57" s="2">
        <v>37.179490000000001</v>
      </c>
      <c r="D57" s="2">
        <v>39.442230000000002</v>
      </c>
      <c r="E57" s="2">
        <v>69.894000000000005</v>
      </c>
      <c r="F57" s="2">
        <v>91.568299999999994</v>
      </c>
      <c r="G57" s="14">
        <v>146.76259999999999</v>
      </c>
    </row>
    <row r="58" spans="1:7" x14ac:dyDescent="0.25">
      <c r="A58" s="34"/>
      <c r="B58" s="2">
        <v>111.1554</v>
      </c>
      <c r="C58" s="2">
        <v>47.435899999999997</v>
      </c>
      <c r="E58" s="2">
        <v>89.647999999999996</v>
      </c>
      <c r="G58" s="35"/>
    </row>
    <row r="59" spans="1:7" x14ac:dyDescent="0.25">
      <c r="A59" s="34"/>
      <c r="B59" s="2">
        <v>103.9841</v>
      </c>
      <c r="C59" s="2">
        <v>24.358969999999999</v>
      </c>
      <c r="G59" s="35"/>
    </row>
    <row r="60" spans="1:7" x14ac:dyDescent="0.25">
      <c r="A60" s="34"/>
      <c r="B60" s="2">
        <v>87.251000000000005</v>
      </c>
      <c r="C60" s="2">
        <v>32.051279999999998</v>
      </c>
      <c r="G60" s="35"/>
    </row>
    <row r="61" spans="1:7" x14ac:dyDescent="0.25">
      <c r="A61" s="34"/>
      <c r="B61" s="2">
        <v>78.884460000000004</v>
      </c>
      <c r="C61" s="2">
        <v>31.654679999999999</v>
      </c>
      <c r="G61" s="35"/>
    </row>
    <row r="62" spans="1:7" x14ac:dyDescent="0.25">
      <c r="A62" s="34"/>
      <c r="B62" s="2">
        <v>108.7649</v>
      </c>
      <c r="C62" s="2">
        <v>51.798560000000002</v>
      </c>
      <c r="G62" s="35"/>
    </row>
    <row r="63" spans="1:7" x14ac:dyDescent="0.25">
      <c r="A63" s="34"/>
      <c r="B63" s="2">
        <v>120.0288</v>
      </c>
      <c r="C63" s="2">
        <v>8.6330939999999998</v>
      </c>
      <c r="G63" s="35"/>
    </row>
    <row r="64" spans="1:7" x14ac:dyDescent="0.25">
      <c r="A64" s="34"/>
      <c r="B64" s="2">
        <v>144.2363</v>
      </c>
      <c r="C64" s="2">
        <v>23.02158</v>
      </c>
      <c r="G64" s="35"/>
    </row>
    <row r="65" spans="1:7" x14ac:dyDescent="0.25">
      <c r="A65" s="34"/>
      <c r="B65" s="2">
        <v>132.1326</v>
      </c>
      <c r="C65" s="2">
        <v>43.165469999999999</v>
      </c>
      <c r="G65" s="35"/>
    </row>
    <row r="66" spans="1:7" x14ac:dyDescent="0.25">
      <c r="A66" s="34"/>
      <c r="B66" s="2">
        <v>80.691640000000007</v>
      </c>
      <c r="C66" s="2">
        <v>5.9760960000000001</v>
      </c>
      <c r="G66" s="35"/>
    </row>
    <row r="67" spans="1:7" x14ac:dyDescent="0.25">
      <c r="A67" s="34"/>
      <c r="B67" s="2">
        <v>121.03749999999999</v>
      </c>
      <c r="C67" s="2">
        <v>25.099599999999999</v>
      </c>
      <c r="G67" s="35"/>
    </row>
    <row r="68" spans="1:7" x14ac:dyDescent="0.25">
      <c r="A68" s="34"/>
      <c r="C68" s="2">
        <v>21.513940000000002</v>
      </c>
      <c r="G68" s="35"/>
    </row>
    <row r="69" spans="1:7" x14ac:dyDescent="0.25">
      <c r="A69" s="34"/>
      <c r="C69" s="2">
        <v>15.537850000000001</v>
      </c>
      <c r="G69" s="35"/>
    </row>
    <row r="70" spans="1:7" x14ac:dyDescent="0.25">
      <c r="A70" s="34"/>
      <c r="C70" s="2">
        <v>68.587900000000005</v>
      </c>
      <c r="G70" s="35"/>
    </row>
    <row r="71" spans="1:7" x14ac:dyDescent="0.25">
      <c r="A71" s="34"/>
      <c r="C71" s="2">
        <v>3.0259369999999999</v>
      </c>
      <c r="G71" s="35"/>
    </row>
    <row r="72" spans="1:7" x14ac:dyDescent="0.25">
      <c r="A72" s="34"/>
      <c r="C72" s="2">
        <v>61.527380000000001</v>
      </c>
      <c r="G72" s="35"/>
    </row>
    <row r="73" spans="1:7" x14ac:dyDescent="0.25">
      <c r="A73" s="34"/>
      <c r="C73" s="2">
        <v>17.14697</v>
      </c>
      <c r="G73" s="35"/>
    </row>
    <row r="74" spans="1:7" x14ac:dyDescent="0.25">
      <c r="A74" s="36"/>
      <c r="B74" s="37"/>
      <c r="C74" s="11">
        <v>55.475499999999997</v>
      </c>
      <c r="D74" s="37"/>
      <c r="E74" s="37"/>
      <c r="F74" s="37"/>
      <c r="G74" s="38"/>
    </row>
    <row r="75" spans="1:7" x14ac:dyDescent="0.25">
      <c r="A75" s="17" t="s">
        <v>67</v>
      </c>
      <c r="B75" s="39"/>
      <c r="C75" s="39"/>
      <c r="D75" s="39"/>
      <c r="E75" s="39"/>
      <c r="F75" s="39"/>
      <c r="G75" s="40"/>
    </row>
    <row r="76" spans="1:7" x14ac:dyDescent="0.25">
      <c r="A76" s="41"/>
      <c r="B76" s="96" t="s">
        <v>97</v>
      </c>
      <c r="C76" s="96"/>
      <c r="D76" s="96"/>
      <c r="E76" s="96"/>
      <c r="F76" s="96"/>
      <c r="G76" s="97"/>
    </row>
    <row r="77" spans="1:7" x14ac:dyDescent="0.25">
      <c r="A77" s="98" t="s">
        <v>98</v>
      </c>
      <c r="B77" s="96"/>
      <c r="C77" s="96"/>
      <c r="D77" s="96"/>
      <c r="E77" s="96"/>
      <c r="F77" s="96" t="s">
        <v>88</v>
      </c>
      <c r="G77" s="97"/>
    </row>
    <row r="78" spans="1:7" x14ac:dyDescent="0.25">
      <c r="A78" s="8" t="s">
        <v>99</v>
      </c>
      <c r="B78" s="5" t="s">
        <v>53</v>
      </c>
      <c r="C78" s="5" t="s">
        <v>54</v>
      </c>
      <c r="D78" s="5" t="s">
        <v>55</v>
      </c>
      <c r="E78" s="5" t="s">
        <v>65</v>
      </c>
      <c r="F78" s="5" t="s">
        <v>53</v>
      </c>
      <c r="G78" s="9" t="s">
        <v>54</v>
      </c>
    </row>
    <row r="79" spans="1:7" x14ac:dyDescent="0.25">
      <c r="A79" s="13">
        <v>1.1130500000000001</v>
      </c>
      <c r="B79" s="2">
        <v>146.45840000000001</v>
      </c>
      <c r="C79" s="2">
        <v>24.632529999999999</v>
      </c>
      <c r="D79" s="2">
        <v>105.09520000000001</v>
      </c>
      <c r="E79" s="2">
        <v>118.01049999999999</v>
      </c>
      <c r="F79" s="2">
        <v>68.226439999999997</v>
      </c>
      <c r="G79" s="14">
        <v>106.73</v>
      </c>
    </row>
    <row r="80" spans="1:7" x14ac:dyDescent="0.25">
      <c r="A80" s="13">
        <v>1.2181000000000001E-2</v>
      </c>
      <c r="B80" s="2">
        <v>145.1943</v>
      </c>
      <c r="C80" s="2">
        <v>47.408099999999997</v>
      </c>
      <c r="D80" s="2">
        <v>67.465100000000007</v>
      </c>
      <c r="E80" s="2">
        <v>176.66730000000001</v>
      </c>
      <c r="F80" s="2">
        <v>129.97620000000001</v>
      </c>
      <c r="G80" s="14">
        <v>118.1789</v>
      </c>
    </row>
    <row r="81" spans="1:7" x14ac:dyDescent="0.25">
      <c r="A81" s="13">
        <v>4.4944160000000002</v>
      </c>
      <c r="B81" s="2">
        <v>128.43700000000001</v>
      </c>
      <c r="C81" s="2">
        <v>47.072510000000001</v>
      </c>
      <c r="D81" s="2">
        <v>24.190899999999999</v>
      </c>
      <c r="E81" s="2">
        <v>99.274320000000003</v>
      </c>
      <c r="F81" s="2">
        <v>86.397465999999994</v>
      </c>
      <c r="G81" s="14">
        <v>88.202690000000004</v>
      </c>
    </row>
    <row r="82" spans="1:7" x14ac:dyDescent="0.25">
      <c r="A82" s="34"/>
      <c r="B82" s="2">
        <v>147.58510000000001</v>
      </c>
      <c r="C82" s="2">
        <v>24.867439999999998</v>
      </c>
      <c r="D82" s="2">
        <v>5.962459</v>
      </c>
      <c r="E82" s="2">
        <v>130.52619999999999</v>
      </c>
      <c r="F82" s="2">
        <v>79.694199999999995</v>
      </c>
      <c r="G82" s="14">
        <v>138.79650000000001</v>
      </c>
    </row>
    <row r="83" spans="1:7" x14ac:dyDescent="0.25">
      <c r="A83" s="34"/>
      <c r="B83" s="2">
        <v>123.7804</v>
      </c>
      <c r="C83" s="2">
        <v>40.12668</v>
      </c>
      <c r="D83" s="2">
        <v>23.868110000000001</v>
      </c>
      <c r="E83" s="2">
        <v>79.394369999999995</v>
      </c>
      <c r="F83" s="2">
        <v>57.872399999999999</v>
      </c>
      <c r="G83" s="14">
        <v>72.415199999999999</v>
      </c>
    </row>
    <row r="84" spans="1:7" x14ac:dyDescent="0.25">
      <c r="A84" s="34"/>
      <c r="B84" s="2">
        <v>58.010649999999998</v>
      </c>
      <c r="C84" s="2">
        <v>10.00792</v>
      </c>
      <c r="D84" s="2">
        <v>71.639200000000002</v>
      </c>
      <c r="E84" s="2">
        <v>90.164199999999994</v>
      </c>
      <c r="G84" s="35"/>
    </row>
    <row r="85" spans="1:7" x14ac:dyDescent="0.25">
      <c r="A85" s="34"/>
      <c r="B85" s="2">
        <v>53.534230000000001</v>
      </c>
      <c r="C85" s="2">
        <v>18.083929999999999</v>
      </c>
      <c r="G85" s="35"/>
    </row>
    <row r="86" spans="1:7" x14ac:dyDescent="0.25">
      <c r="A86" s="34"/>
      <c r="B86" s="2">
        <v>81.878749999999997</v>
      </c>
      <c r="C86" s="2">
        <v>35.249409999999997</v>
      </c>
      <c r="G86" s="35"/>
    </row>
    <row r="87" spans="1:7" x14ac:dyDescent="0.25">
      <c r="A87" s="34"/>
      <c r="B87" s="2">
        <v>86.230069999999998</v>
      </c>
      <c r="C87" s="2">
        <v>36.335070000000002</v>
      </c>
      <c r="G87" s="35"/>
    </row>
    <row r="88" spans="1:7" x14ac:dyDescent="0.25">
      <c r="A88" s="34"/>
      <c r="B88" s="2">
        <v>159.1232</v>
      </c>
      <c r="C88" s="2">
        <v>1.6748479999999999</v>
      </c>
      <c r="G88" s="35"/>
    </row>
    <row r="89" spans="1:7" x14ac:dyDescent="0.25">
      <c r="A89" s="34"/>
      <c r="B89" s="2">
        <v>138.4907</v>
      </c>
      <c r="C89" s="2">
        <v>1.4312339999999999</v>
      </c>
      <c r="G89" s="35"/>
    </row>
    <row r="90" spans="1:7" x14ac:dyDescent="0.25">
      <c r="A90" s="34"/>
      <c r="C90" s="2">
        <v>2.39351</v>
      </c>
      <c r="G90" s="35"/>
    </row>
    <row r="91" spans="1:7" x14ac:dyDescent="0.25">
      <c r="A91" s="34"/>
      <c r="C91" s="2">
        <v>38.387520000000002</v>
      </c>
      <c r="G91" s="35"/>
    </row>
    <row r="92" spans="1:7" x14ac:dyDescent="0.25">
      <c r="A92" s="34"/>
      <c r="C92" s="2">
        <v>0.62730699999999995</v>
      </c>
      <c r="G92" s="35"/>
    </row>
    <row r="93" spans="1:7" x14ac:dyDescent="0.25">
      <c r="A93" s="34"/>
      <c r="C93" s="2">
        <v>3.9718089999999999</v>
      </c>
      <c r="G93" s="35"/>
    </row>
    <row r="94" spans="1:7" x14ac:dyDescent="0.25">
      <c r="A94" s="34"/>
      <c r="C94" s="2">
        <v>74.356449999999995</v>
      </c>
      <c r="G94" s="35"/>
    </row>
    <row r="95" spans="1:7" x14ac:dyDescent="0.25">
      <c r="A95" s="34"/>
      <c r="C95" s="2">
        <v>24.22804</v>
      </c>
      <c r="G95" s="35"/>
    </row>
    <row r="96" spans="1:7" x14ac:dyDescent="0.25">
      <c r="A96" s="36"/>
      <c r="B96" s="47"/>
      <c r="C96" s="11">
        <v>57.883890000000001</v>
      </c>
      <c r="D96" s="37"/>
      <c r="E96" s="37"/>
      <c r="F96" s="37"/>
      <c r="G96" s="38"/>
    </row>
    <row r="97" spans="1:7" x14ac:dyDescent="0.25">
      <c r="A97" s="17" t="s">
        <v>72</v>
      </c>
      <c r="B97" s="39"/>
      <c r="C97" s="39"/>
      <c r="D97" s="39"/>
      <c r="E97" s="39"/>
      <c r="F97" s="39"/>
      <c r="G97" s="40"/>
    </row>
    <row r="98" spans="1:7" x14ac:dyDescent="0.25">
      <c r="A98" s="41"/>
      <c r="B98" s="96" t="s">
        <v>97</v>
      </c>
      <c r="C98" s="96"/>
      <c r="D98" s="96"/>
      <c r="E98" s="96"/>
      <c r="F98" s="96"/>
      <c r="G98" s="97"/>
    </row>
    <row r="99" spans="1:7" x14ac:dyDescent="0.25">
      <c r="A99" s="98" t="s">
        <v>98</v>
      </c>
      <c r="B99" s="96"/>
      <c r="C99" s="96"/>
      <c r="D99" s="96"/>
      <c r="E99" s="96"/>
      <c r="F99" s="96" t="s">
        <v>88</v>
      </c>
      <c r="G99" s="97"/>
    </row>
    <row r="100" spans="1:7" x14ac:dyDescent="0.25">
      <c r="A100" s="8" t="s">
        <v>99</v>
      </c>
      <c r="B100" s="5" t="s">
        <v>53</v>
      </c>
      <c r="C100" s="5" t="s">
        <v>54</v>
      </c>
      <c r="D100" s="5" t="s">
        <v>55</v>
      </c>
      <c r="E100" s="5" t="s">
        <v>65</v>
      </c>
      <c r="F100" s="5" t="s">
        <v>53</v>
      </c>
      <c r="G100" s="9" t="s">
        <v>54</v>
      </c>
    </row>
    <row r="101" spans="1:7" x14ac:dyDescent="0.25">
      <c r="A101" s="13">
        <v>6.3091480000000004</v>
      </c>
      <c r="B101" s="2">
        <v>113.0389</v>
      </c>
      <c r="C101" s="2">
        <v>70.977919999999997</v>
      </c>
      <c r="D101" s="2">
        <v>56.312800000000003</v>
      </c>
      <c r="E101" s="2">
        <v>124.4068</v>
      </c>
      <c r="F101" s="2">
        <v>94.651539999999997</v>
      </c>
      <c r="G101" s="14">
        <v>52.690440000000002</v>
      </c>
    </row>
    <row r="102" spans="1:7" x14ac:dyDescent="0.25">
      <c r="A102" s="13">
        <v>2.2346370000000002</v>
      </c>
      <c r="B102" s="2">
        <v>119.3481</v>
      </c>
      <c r="C102" s="2">
        <v>61.514200000000002</v>
      </c>
      <c r="D102" s="2">
        <v>22.34637</v>
      </c>
      <c r="E102" s="2">
        <v>114.9153</v>
      </c>
      <c r="F102" s="2">
        <v>125.02106999999999</v>
      </c>
      <c r="G102" s="14">
        <v>89.465149999999994</v>
      </c>
    </row>
    <row r="103" spans="1:7" x14ac:dyDescent="0.25">
      <c r="A103" s="13">
        <v>4.7457630000000002</v>
      </c>
      <c r="B103" s="2">
        <v>74.132490000000004</v>
      </c>
      <c r="C103" s="2">
        <v>10.372769999999999</v>
      </c>
      <c r="D103" s="2">
        <v>109.49720000000001</v>
      </c>
      <c r="E103" s="2">
        <v>135.2542</v>
      </c>
      <c r="F103" s="2">
        <v>97.244730000000004</v>
      </c>
      <c r="G103" s="14">
        <v>74.554289999999995</v>
      </c>
    </row>
    <row r="104" spans="1:7" x14ac:dyDescent="0.25">
      <c r="A104" s="34"/>
      <c r="B104" s="2">
        <v>80.194490000000002</v>
      </c>
      <c r="C104" s="2">
        <v>51.215560000000004</v>
      </c>
      <c r="D104" s="2">
        <v>74.692700000000002</v>
      </c>
      <c r="E104" s="2">
        <v>150.678</v>
      </c>
      <c r="F104" s="2">
        <v>75.834683999999996</v>
      </c>
      <c r="G104" s="14">
        <v>49.270659999999999</v>
      </c>
    </row>
    <row r="105" spans="1:7" x14ac:dyDescent="0.25">
      <c r="A105" s="34"/>
      <c r="B105" s="2">
        <v>105.6726</v>
      </c>
      <c r="C105" s="2">
        <v>4.5380880000000001</v>
      </c>
      <c r="D105" s="2">
        <v>17.318439999999999</v>
      </c>
      <c r="E105" s="2">
        <v>80.692999999999998</v>
      </c>
      <c r="F105" s="2">
        <v>59.648200000000003</v>
      </c>
      <c r="G105" s="14">
        <v>117.67919999999999</v>
      </c>
    </row>
    <row r="106" spans="1:7" x14ac:dyDescent="0.25">
      <c r="A106" s="34"/>
      <c r="B106" s="2">
        <v>103.07940000000001</v>
      </c>
      <c r="C106" s="2">
        <v>9.0761749999999992</v>
      </c>
      <c r="D106" s="2">
        <v>43.575420000000001</v>
      </c>
      <c r="E106" s="2">
        <v>92.12</v>
      </c>
      <c r="G106" s="35"/>
    </row>
    <row r="107" spans="1:7" x14ac:dyDescent="0.25">
      <c r="A107" s="34"/>
      <c r="B107" s="2">
        <v>117.3184</v>
      </c>
      <c r="C107" s="2">
        <v>47.974069999999998</v>
      </c>
      <c r="G107" s="35"/>
    </row>
    <row r="108" spans="1:7" x14ac:dyDescent="0.25">
      <c r="A108" s="34"/>
      <c r="B108" s="2">
        <v>111.73180000000001</v>
      </c>
      <c r="C108" s="2">
        <v>13.407819999999999</v>
      </c>
      <c r="G108" s="35"/>
    </row>
    <row r="109" spans="1:7" x14ac:dyDescent="0.25">
      <c r="A109" s="34"/>
      <c r="B109" s="2">
        <v>83.798879999999997</v>
      </c>
      <c r="C109" s="2">
        <v>35.195529999999998</v>
      </c>
      <c r="G109" s="35"/>
    </row>
    <row r="110" spans="1:7" x14ac:dyDescent="0.25">
      <c r="A110" s="34"/>
      <c r="B110" s="2">
        <v>84.35754</v>
      </c>
      <c r="C110" s="2">
        <v>11.17318</v>
      </c>
      <c r="G110" s="35"/>
    </row>
    <row r="111" spans="1:7" x14ac:dyDescent="0.25">
      <c r="A111" s="34"/>
      <c r="B111" s="2">
        <v>64.134079999999997</v>
      </c>
      <c r="C111" s="2">
        <v>8.9385469999999998</v>
      </c>
      <c r="G111" s="35"/>
    </row>
    <row r="112" spans="1:7" x14ac:dyDescent="0.25">
      <c r="A112" s="34"/>
      <c r="B112" s="2">
        <v>57.457630000000002</v>
      </c>
      <c r="C112" s="2">
        <v>59.776539999999997</v>
      </c>
      <c r="G112" s="35"/>
    </row>
    <row r="113" spans="1:7" x14ac:dyDescent="0.25">
      <c r="A113" s="34"/>
      <c r="B113" s="2">
        <v>135.2542</v>
      </c>
      <c r="C113" s="2">
        <v>11.17318</v>
      </c>
      <c r="G113" s="35"/>
    </row>
    <row r="114" spans="1:7" x14ac:dyDescent="0.25">
      <c r="A114" s="34"/>
      <c r="B114" s="2">
        <v>47.457630000000002</v>
      </c>
      <c r="C114" s="2">
        <v>59.322029999999998</v>
      </c>
      <c r="G114" s="35"/>
    </row>
    <row r="115" spans="1:7" x14ac:dyDescent="0.25">
      <c r="A115" s="34"/>
      <c r="B115" s="2">
        <v>118.64409999999999</v>
      </c>
      <c r="C115" s="2">
        <v>62.881360000000001</v>
      </c>
      <c r="G115" s="35"/>
    </row>
    <row r="116" spans="1:7" x14ac:dyDescent="0.25">
      <c r="A116" s="34"/>
      <c r="C116" s="2">
        <v>29.661020000000001</v>
      </c>
      <c r="G116" s="35"/>
    </row>
    <row r="117" spans="1:7" x14ac:dyDescent="0.25">
      <c r="A117" s="36"/>
      <c r="B117" s="37"/>
      <c r="C117" s="11">
        <v>87.796610000000001</v>
      </c>
      <c r="D117" s="37"/>
      <c r="E117" s="37"/>
      <c r="F117" s="37"/>
      <c r="G117" s="38"/>
    </row>
    <row r="118" spans="1:7" x14ac:dyDescent="0.25">
      <c r="A118" s="17" t="s">
        <v>74</v>
      </c>
      <c r="B118" s="39"/>
      <c r="C118" s="39"/>
      <c r="D118" s="39"/>
      <c r="E118" s="39"/>
      <c r="F118" s="39"/>
      <c r="G118" s="40"/>
    </row>
    <row r="119" spans="1:7" x14ac:dyDescent="0.25">
      <c r="A119" s="41"/>
      <c r="B119" s="96" t="s">
        <v>97</v>
      </c>
      <c r="C119" s="96"/>
      <c r="D119" s="96"/>
      <c r="E119" s="96"/>
      <c r="F119" s="96"/>
      <c r="G119" s="97"/>
    </row>
    <row r="120" spans="1:7" x14ac:dyDescent="0.25">
      <c r="A120" s="98" t="s">
        <v>98</v>
      </c>
      <c r="B120" s="96"/>
      <c r="C120" s="96"/>
      <c r="D120" s="96"/>
      <c r="E120" s="96"/>
      <c r="F120" s="96" t="s">
        <v>88</v>
      </c>
      <c r="G120" s="97"/>
    </row>
    <row r="121" spans="1:7" x14ac:dyDescent="0.25">
      <c r="A121" s="8" t="s">
        <v>99</v>
      </c>
      <c r="B121" s="5" t="s">
        <v>53</v>
      </c>
      <c r="C121" s="5" t="s">
        <v>54</v>
      </c>
      <c r="D121" s="5" t="s">
        <v>55</v>
      </c>
      <c r="E121" s="5" t="s">
        <v>65</v>
      </c>
      <c r="F121" s="5" t="s">
        <v>53</v>
      </c>
      <c r="G121" s="9" t="s">
        <v>54</v>
      </c>
    </row>
    <row r="122" spans="1:7" x14ac:dyDescent="0.25">
      <c r="A122" s="13">
        <v>6.7419830000000003</v>
      </c>
      <c r="B122" s="2">
        <v>64.868799999999993</v>
      </c>
      <c r="C122" s="2">
        <v>86.370260000000002</v>
      </c>
      <c r="D122" s="2">
        <v>72.588419999999999</v>
      </c>
      <c r="E122" s="2">
        <v>136.5866</v>
      </c>
      <c r="F122" s="2">
        <v>84.481629999999996</v>
      </c>
      <c r="G122" s="14">
        <v>73.326769999999996</v>
      </c>
    </row>
    <row r="123" spans="1:7" x14ac:dyDescent="0.25">
      <c r="A123" s="13">
        <v>0.28134999999999999</v>
      </c>
      <c r="B123" s="2">
        <v>82.595140000000001</v>
      </c>
      <c r="C123" s="2">
        <v>48.228349999999999</v>
      </c>
      <c r="D123" s="2">
        <v>76.245980000000003</v>
      </c>
      <c r="E123" s="2">
        <v>55.756</v>
      </c>
      <c r="F123" s="2">
        <v>27.395009999999999</v>
      </c>
      <c r="G123" s="14">
        <v>38.549869999999999</v>
      </c>
    </row>
    <row r="124" spans="1:7" x14ac:dyDescent="0.25">
      <c r="A124" s="13">
        <v>3.659961</v>
      </c>
      <c r="B124" s="2">
        <v>171.58789999999999</v>
      </c>
      <c r="C124" s="2">
        <v>34.202759999999998</v>
      </c>
      <c r="D124" s="2">
        <v>27.009650000000001</v>
      </c>
      <c r="E124" s="2">
        <v>38.079169999999998</v>
      </c>
      <c r="F124" s="2">
        <v>60.449480000000001</v>
      </c>
      <c r="G124" s="14">
        <v>75.187010000000001</v>
      </c>
    </row>
    <row r="125" spans="1:7" x14ac:dyDescent="0.25">
      <c r="A125" s="34"/>
      <c r="B125" s="2">
        <v>95.237139999999997</v>
      </c>
      <c r="C125" s="2">
        <v>21.0794</v>
      </c>
      <c r="D125" s="2">
        <v>14.489549999999999</v>
      </c>
      <c r="E125" s="2">
        <v>25.308240000000001</v>
      </c>
      <c r="F125" s="2">
        <v>96.643700999999993</v>
      </c>
      <c r="G125" s="14">
        <v>123.54003</v>
      </c>
    </row>
    <row r="126" spans="1:7" x14ac:dyDescent="0.25">
      <c r="A126" s="34"/>
      <c r="B126" s="2">
        <v>70.056269999999998</v>
      </c>
      <c r="C126" s="2">
        <v>16.896329999999999</v>
      </c>
      <c r="D126" s="2">
        <v>27.150320000000001</v>
      </c>
      <c r="E126" s="2">
        <v>74.445170000000005</v>
      </c>
      <c r="F126" s="2">
        <v>127.3353</v>
      </c>
      <c r="G126" s="14">
        <v>97.477029999999999</v>
      </c>
    </row>
    <row r="127" spans="1:7" x14ac:dyDescent="0.25">
      <c r="A127" s="34"/>
      <c r="B127" s="2">
        <v>68.790189999999996</v>
      </c>
      <c r="C127" s="2">
        <v>40.92848</v>
      </c>
      <c r="G127" s="35"/>
    </row>
    <row r="128" spans="1:7" x14ac:dyDescent="0.25">
      <c r="A128" s="34"/>
      <c r="B128" s="2">
        <v>74.839230000000001</v>
      </c>
      <c r="C128" s="2">
        <v>76.386660000000006</v>
      </c>
      <c r="G128" s="35"/>
    </row>
    <row r="129" spans="1:7" x14ac:dyDescent="0.25">
      <c r="A129" s="34"/>
      <c r="B129" s="2">
        <v>78.215429999999998</v>
      </c>
      <c r="C129" s="2">
        <v>9.7065920000000006</v>
      </c>
      <c r="G129" s="35"/>
    </row>
    <row r="130" spans="1:7" x14ac:dyDescent="0.25">
      <c r="A130" s="34"/>
      <c r="B130" s="2">
        <v>65.489940000000004</v>
      </c>
      <c r="C130" s="2">
        <v>9.9879420000000003</v>
      </c>
      <c r="G130" s="35"/>
    </row>
    <row r="131" spans="1:7" x14ac:dyDescent="0.25">
      <c r="A131" s="34"/>
      <c r="B131" s="2">
        <v>138.06620000000001</v>
      </c>
      <c r="C131" s="2">
        <v>7.0337620000000003</v>
      </c>
      <c r="G131" s="35"/>
    </row>
    <row r="132" spans="1:7" x14ac:dyDescent="0.25">
      <c r="A132" s="34"/>
      <c r="B132" s="2">
        <v>94.769630000000006</v>
      </c>
      <c r="C132" s="2">
        <v>57.676850000000002</v>
      </c>
      <c r="G132" s="35"/>
    </row>
    <row r="133" spans="1:7" x14ac:dyDescent="0.25">
      <c r="A133" s="34"/>
      <c r="B133" s="2">
        <v>88.851399999999998</v>
      </c>
      <c r="C133" s="2">
        <v>9.5659159999999996</v>
      </c>
      <c r="G133" s="35"/>
    </row>
    <row r="134" spans="1:7" x14ac:dyDescent="0.25">
      <c r="A134" s="34"/>
      <c r="B134" s="2">
        <v>104.7891</v>
      </c>
      <c r="C134" s="2">
        <v>61.12914</v>
      </c>
      <c r="G134" s="35"/>
    </row>
    <row r="135" spans="1:7" x14ac:dyDescent="0.25">
      <c r="A135" s="34"/>
      <c r="B135" s="2">
        <v>148.03370000000001</v>
      </c>
      <c r="C135" s="2">
        <v>4.6722910000000004</v>
      </c>
      <c r="G135" s="35"/>
    </row>
    <row r="136" spans="1:7" x14ac:dyDescent="0.25">
      <c r="A136" s="34"/>
      <c r="C136" s="2">
        <v>39.87021</v>
      </c>
      <c r="G136" s="35"/>
    </row>
    <row r="137" spans="1:7" x14ac:dyDescent="0.25">
      <c r="A137" s="34"/>
      <c r="C137" s="2">
        <v>19.77936</v>
      </c>
      <c r="G137" s="35"/>
    </row>
    <row r="138" spans="1:7" x14ac:dyDescent="0.25">
      <c r="A138" s="36"/>
      <c r="B138" s="37"/>
      <c r="C138" s="11">
        <v>41.817</v>
      </c>
      <c r="D138" s="37"/>
      <c r="E138" s="37"/>
      <c r="F138" s="37"/>
      <c r="G138" s="38"/>
    </row>
    <row r="139" spans="1:7" x14ac:dyDescent="0.25">
      <c r="A139" s="17" t="s">
        <v>77</v>
      </c>
      <c r="B139" s="39"/>
      <c r="C139" s="39"/>
      <c r="D139" s="40"/>
      <c r="E139" s="42"/>
      <c r="F139" s="42"/>
      <c r="G139" s="42"/>
    </row>
    <row r="140" spans="1:7" x14ac:dyDescent="0.25">
      <c r="A140" s="41"/>
      <c r="B140" s="96" t="s">
        <v>97</v>
      </c>
      <c r="C140" s="96"/>
      <c r="D140" s="97"/>
      <c r="E140" s="42"/>
      <c r="F140" s="42"/>
      <c r="G140" s="42"/>
    </row>
    <row r="141" spans="1:7" x14ac:dyDescent="0.25">
      <c r="A141" s="98" t="s">
        <v>98</v>
      </c>
      <c r="B141" s="96"/>
      <c r="C141" s="96"/>
      <c r="D141" s="97"/>
      <c r="E141" s="42"/>
      <c r="F141" s="96"/>
      <c r="G141" s="96"/>
    </row>
    <row r="142" spans="1:7" x14ac:dyDescent="0.25">
      <c r="A142" s="8" t="s">
        <v>99</v>
      </c>
      <c r="B142" s="5" t="s">
        <v>53</v>
      </c>
      <c r="C142" s="5" t="s">
        <v>54</v>
      </c>
      <c r="D142" s="9" t="s">
        <v>100</v>
      </c>
      <c r="E142" s="5"/>
      <c r="F142" s="5"/>
      <c r="G142" s="5"/>
    </row>
    <row r="143" spans="1:7" x14ac:dyDescent="0.25">
      <c r="A143" s="13">
        <v>17.309999999999999</v>
      </c>
      <c r="B143" s="2">
        <v>45.43</v>
      </c>
      <c r="C143" s="2">
        <v>62.74</v>
      </c>
      <c r="D143" s="14">
        <v>83.78</v>
      </c>
    </row>
    <row r="144" spans="1:7" x14ac:dyDescent="0.25">
      <c r="A144" s="13">
        <v>16.7</v>
      </c>
      <c r="B144" s="2">
        <v>150.72</v>
      </c>
      <c r="C144" s="2">
        <v>16.95</v>
      </c>
      <c r="D144" s="14">
        <v>44.68</v>
      </c>
    </row>
    <row r="145" spans="1:4" x14ac:dyDescent="0.25">
      <c r="A145" s="13">
        <v>6.39</v>
      </c>
      <c r="B145" s="2">
        <v>126.2</v>
      </c>
      <c r="C145" s="2">
        <v>63.37</v>
      </c>
      <c r="D145" s="14">
        <v>39.1</v>
      </c>
    </row>
    <row r="146" spans="1:4" x14ac:dyDescent="0.25">
      <c r="A146" s="13">
        <v>13.87</v>
      </c>
      <c r="B146" s="2">
        <v>63.46</v>
      </c>
      <c r="C146" s="2">
        <v>64.84</v>
      </c>
      <c r="D146" s="14">
        <v>80.59</v>
      </c>
    </row>
    <row r="147" spans="1:4" x14ac:dyDescent="0.25">
      <c r="A147" s="13">
        <v>0</v>
      </c>
      <c r="B147" s="2">
        <v>140.26</v>
      </c>
      <c r="C147" s="2">
        <v>51.58</v>
      </c>
      <c r="D147" s="14">
        <v>20.350000000000001</v>
      </c>
    </row>
    <row r="148" spans="1:4" x14ac:dyDescent="0.25">
      <c r="A148" s="13">
        <v>9.9700000000000006</v>
      </c>
      <c r="B148" s="2">
        <v>73.92</v>
      </c>
      <c r="C148" s="2">
        <v>53.05</v>
      </c>
      <c r="D148" s="14">
        <v>56.65</v>
      </c>
    </row>
    <row r="149" spans="1:4" x14ac:dyDescent="0.25">
      <c r="A149" s="34"/>
      <c r="B149" s="2">
        <v>138.04</v>
      </c>
      <c r="C149" s="2">
        <v>56.49</v>
      </c>
      <c r="D149" s="35"/>
    </row>
    <row r="150" spans="1:4" x14ac:dyDescent="0.25">
      <c r="A150" s="34"/>
      <c r="B150" s="2">
        <v>84</v>
      </c>
      <c r="C150" s="2">
        <v>35.380000000000003</v>
      </c>
      <c r="D150" s="35"/>
    </row>
    <row r="151" spans="1:4" x14ac:dyDescent="0.25">
      <c r="A151" s="34"/>
      <c r="B151" s="2">
        <v>83.51</v>
      </c>
      <c r="C151" s="2">
        <v>17.34</v>
      </c>
      <c r="D151" s="35"/>
    </row>
    <row r="152" spans="1:4" x14ac:dyDescent="0.25">
      <c r="A152" s="34"/>
      <c r="B152" s="2">
        <v>114.95</v>
      </c>
      <c r="C152" s="2">
        <v>45.09</v>
      </c>
      <c r="D152" s="35"/>
    </row>
    <row r="153" spans="1:4" x14ac:dyDescent="0.25">
      <c r="A153" s="34"/>
      <c r="B153" s="2">
        <v>93.82</v>
      </c>
      <c r="C153" s="2">
        <v>42.31</v>
      </c>
      <c r="D153" s="35"/>
    </row>
    <row r="154" spans="1:4" x14ac:dyDescent="0.25">
      <c r="A154" s="34"/>
      <c r="B154" s="2">
        <v>128.69999999999999</v>
      </c>
      <c r="C154" s="2">
        <v>61.04</v>
      </c>
      <c r="D154" s="35"/>
    </row>
    <row r="155" spans="1:4" x14ac:dyDescent="0.25">
      <c r="A155" s="34"/>
      <c r="B155" s="2">
        <v>56.98</v>
      </c>
      <c r="C155" s="2">
        <v>14.95</v>
      </c>
      <c r="D155" s="35"/>
    </row>
    <row r="156" spans="1:4" x14ac:dyDescent="0.25">
      <c r="A156" s="34"/>
      <c r="B156" s="2">
        <v>91.56</v>
      </c>
      <c r="C156" s="2">
        <v>51.96</v>
      </c>
      <c r="D156" s="35"/>
    </row>
    <row r="157" spans="1:4" x14ac:dyDescent="0.25">
      <c r="A157" s="34"/>
      <c r="B157" s="2">
        <v>75.61</v>
      </c>
      <c r="C157" s="2">
        <v>64.06</v>
      </c>
      <c r="D157" s="35"/>
    </row>
    <row r="158" spans="1:4" x14ac:dyDescent="0.25">
      <c r="A158" s="34"/>
      <c r="B158" s="2">
        <v>97.11</v>
      </c>
      <c r="C158" s="2">
        <v>32.74</v>
      </c>
      <c r="D158" s="35"/>
    </row>
    <row r="159" spans="1:4" x14ac:dyDescent="0.25">
      <c r="A159" s="34"/>
      <c r="B159" s="2">
        <v>133.87</v>
      </c>
      <c r="C159" s="2">
        <v>30.72</v>
      </c>
      <c r="D159" s="35"/>
    </row>
    <row r="160" spans="1:4" x14ac:dyDescent="0.25">
      <c r="A160" s="34"/>
      <c r="B160" s="2">
        <v>94.34</v>
      </c>
      <c r="C160" s="2">
        <v>37.9</v>
      </c>
      <c r="D160" s="35"/>
    </row>
    <row r="161" spans="1:4" x14ac:dyDescent="0.25">
      <c r="A161" s="34"/>
      <c r="B161" s="2">
        <v>107.51</v>
      </c>
      <c r="C161" s="2">
        <v>8.7799999999999994</v>
      </c>
      <c r="D161" s="35"/>
    </row>
    <row r="162" spans="1:4" x14ac:dyDescent="0.25">
      <c r="A162" s="34"/>
      <c r="B162" s="2">
        <v>96.8</v>
      </c>
      <c r="C162" s="2">
        <v>27.93</v>
      </c>
      <c r="D162" s="35"/>
    </row>
    <row r="163" spans="1:4" x14ac:dyDescent="0.25">
      <c r="A163" s="34"/>
      <c r="B163" s="2">
        <v>168.68</v>
      </c>
      <c r="C163" s="2">
        <v>28.32</v>
      </c>
      <c r="D163" s="35"/>
    </row>
    <row r="164" spans="1:4" x14ac:dyDescent="0.25">
      <c r="A164" s="34"/>
      <c r="B164" s="2">
        <v>62.63</v>
      </c>
      <c r="C164" s="2">
        <v>38.700000000000003</v>
      </c>
      <c r="D164" s="35"/>
    </row>
    <row r="165" spans="1:4" x14ac:dyDescent="0.25">
      <c r="A165" s="34"/>
      <c r="B165" s="2">
        <v>81.849999999999994</v>
      </c>
      <c r="D165" s="35"/>
    </row>
    <row r="166" spans="1:4" x14ac:dyDescent="0.25">
      <c r="A166" s="34"/>
      <c r="B166" s="2">
        <v>105.34</v>
      </c>
      <c r="D166" s="35"/>
    </row>
    <row r="167" spans="1:4" x14ac:dyDescent="0.25">
      <c r="A167" s="34"/>
      <c r="B167" s="2">
        <v>84.7</v>
      </c>
      <c r="D167" s="35"/>
    </row>
    <row r="168" spans="1:4" x14ac:dyDescent="0.25">
      <c r="A168" s="34"/>
      <c r="B168" s="2">
        <v>100.13</v>
      </c>
      <c r="D168" s="35"/>
    </row>
    <row r="169" spans="1:4" x14ac:dyDescent="0.25">
      <c r="A169" s="34"/>
      <c r="B169" s="2">
        <v>57.45</v>
      </c>
      <c r="D169" s="35"/>
    </row>
    <row r="170" spans="1:4" x14ac:dyDescent="0.25">
      <c r="A170" s="34"/>
      <c r="B170" s="2">
        <v>76.2</v>
      </c>
      <c r="D170" s="35"/>
    </row>
    <row r="171" spans="1:4" x14ac:dyDescent="0.25">
      <c r="A171" s="34"/>
      <c r="B171" s="2">
        <v>136.44</v>
      </c>
      <c r="D171" s="35"/>
    </row>
    <row r="172" spans="1:4" x14ac:dyDescent="0.25">
      <c r="A172" s="34"/>
      <c r="B172" s="2">
        <v>131.65</v>
      </c>
      <c r="D172" s="35"/>
    </row>
    <row r="173" spans="1:4" x14ac:dyDescent="0.25">
      <c r="A173" s="36"/>
      <c r="B173" s="11">
        <v>98.14</v>
      </c>
      <c r="C173" s="37"/>
      <c r="D173" s="38"/>
    </row>
    <row r="174" spans="1:4" x14ac:dyDescent="0.25">
      <c r="A174" s="17" t="s">
        <v>79</v>
      </c>
      <c r="B174" s="39"/>
      <c r="C174" s="39"/>
      <c r="D174" s="40"/>
    </row>
    <row r="175" spans="1:4" x14ac:dyDescent="0.25">
      <c r="A175" s="41"/>
      <c r="B175" s="96" t="s">
        <v>97</v>
      </c>
      <c r="C175" s="96"/>
      <c r="D175" s="97"/>
    </row>
    <row r="176" spans="1:4" x14ac:dyDescent="0.25">
      <c r="A176" s="98" t="s">
        <v>98</v>
      </c>
      <c r="B176" s="96"/>
      <c r="C176" s="96"/>
      <c r="D176" s="97"/>
    </row>
    <row r="177" spans="1:4" x14ac:dyDescent="0.25">
      <c r="A177" s="8" t="s">
        <v>99</v>
      </c>
      <c r="B177" s="5" t="s">
        <v>53</v>
      </c>
      <c r="C177" s="5" t="s">
        <v>54</v>
      </c>
      <c r="D177" s="9" t="s">
        <v>100</v>
      </c>
    </row>
    <row r="178" spans="1:4" x14ac:dyDescent="0.25">
      <c r="A178" s="13">
        <v>0</v>
      </c>
      <c r="B178" s="2">
        <v>140.27000000000001</v>
      </c>
      <c r="C178" s="2">
        <v>50.92</v>
      </c>
      <c r="D178" s="14">
        <v>85.29</v>
      </c>
    </row>
    <row r="179" spans="1:4" x14ac:dyDescent="0.25">
      <c r="A179" s="13">
        <v>0</v>
      </c>
      <c r="B179" s="2">
        <v>71.099999999999994</v>
      </c>
      <c r="C179" s="2">
        <v>15.85</v>
      </c>
      <c r="D179" s="14">
        <v>41.41</v>
      </c>
    </row>
    <row r="180" spans="1:4" x14ac:dyDescent="0.25">
      <c r="A180" s="13">
        <v>0</v>
      </c>
      <c r="B180" s="2">
        <v>125.38</v>
      </c>
      <c r="C180" s="2">
        <v>64.92</v>
      </c>
      <c r="D180" s="14">
        <v>35.5</v>
      </c>
    </row>
    <row r="181" spans="1:4" x14ac:dyDescent="0.25">
      <c r="A181" s="13">
        <v>0</v>
      </c>
      <c r="B181" s="2">
        <v>71.58</v>
      </c>
      <c r="C181" s="2">
        <v>60.42</v>
      </c>
      <c r="D181" s="14">
        <v>81.349999999999994</v>
      </c>
    </row>
    <row r="182" spans="1:4" x14ac:dyDescent="0.25">
      <c r="A182" s="13">
        <v>7.53</v>
      </c>
      <c r="B182" s="2">
        <v>146.56</v>
      </c>
      <c r="C182" s="2">
        <v>75.209999999999994</v>
      </c>
      <c r="D182" s="14">
        <v>18.239999999999998</v>
      </c>
    </row>
    <row r="183" spans="1:4" x14ac:dyDescent="0.25">
      <c r="A183" s="13">
        <v>0</v>
      </c>
      <c r="B183" s="2">
        <v>77.78</v>
      </c>
      <c r="C183" s="2">
        <v>63.64</v>
      </c>
      <c r="D183" s="14">
        <v>54.23</v>
      </c>
    </row>
    <row r="184" spans="1:4" x14ac:dyDescent="0.25">
      <c r="A184" s="34"/>
      <c r="B184" s="2">
        <v>88.06</v>
      </c>
      <c r="C184" s="2">
        <v>32.78</v>
      </c>
      <c r="D184" s="14"/>
    </row>
    <row r="185" spans="1:4" x14ac:dyDescent="0.25">
      <c r="A185" s="34"/>
      <c r="B185" s="2">
        <v>116.35</v>
      </c>
      <c r="C185" s="2">
        <v>45</v>
      </c>
      <c r="D185" s="14"/>
    </row>
    <row r="186" spans="1:4" x14ac:dyDescent="0.25">
      <c r="A186" s="34"/>
      <c r="B186" s="2">
        <v>106.06</v>
      </c>
      <c r="C186" s="2">
        <v>61.07</v>
      </c>
      <c r="D186" s="14"/>
    </row>
    <row r="187" spans="1:4" x14ac:dyDescent="0.25">
      <c r="A187" s="34"/>
      <c r="B187" s="2">
        <v>127.27</v>
      </c>
      <c r="C187" s="2">
        <v>46.63</v>
      </c>
      <c r="D187" s="14"/>
    </row>
    <row r="188" spans="1:4" x14ac:dyDescent="0.25">
      <c r="A188" s="34"/>
      <c r="B188" s="2">
        <v>78.760000000000005</v>
      </c>
      <c r="C188" s="2">
        <v>4.1500000000000004</v>
      </c>
      <c r="D188" s="14"/>
    </row>
    <row r="189" spans="1:4" x14ac:dyDescent="0.25">
      <c r="A189" s="34"/>
      <c r="B189" s="2">
        <v>62.18</v>
      </c>
      <c r="C189" s="2">
        <v>44.56</v>
      </c>
      <c r="D189" s="14"/>
    </row>
    <row r="190" spans="1:4" x14ac:dyDescent="0.25">
      <c r="A190" s="34"/>
      <c r="B190" s="2">
        <v>130.57</v>
      </c>
      <c r="C190" s="2">
        <v>41.45</v>
      </c>
      <c r="D190" s="14"/>
    </row>
    <row r="191" spans="1:4" x14ac:dyDescent="0.25">
      <c r="A191" s="34"/>
      <c r="B191" s="2">
        <v>127.46</v>
      </c>
      <c r="C191" s="2">
        <v>61.14</v>
      </c>
      <c r="D191" s="14"/>
    </row>
    <row r="192" spans="1:4" x14ac:dyDescent="0.25">
      <c r="A192" s="34"/>
      <c r="B192" s="2">
        <v>83.94</v>
      </c>
      <c r="C192" s="2">
        <v>82.9</v>
      </c>
      <c r="D192" s="14"/>
    </row>
    <row r="193" spans="1:4" x14ac:dyDescent="0.25">
      <c r="A193" s="34"/>
      <c r="B193" s="2">
        <v>117.1</v>
      </c>
      <c r="C193" s="2">
        <v>55.96</v>
      </c>
      <c r="D193" s="14"/>
    </row>
    <row r="194" spans="1:4" x14ac:dyDescent="0.25">
      <c r="A194" s="34"/>
      <c r="B194" s="2">
        <v>104.3</v>
      </c>
      <c r="C194" s="2">
        <v>6.45</v>
      </c>
      <c r="D194" s="14"/>
    </row>
    <row r="195" spans="1:4" x14ac:dyDescent="0.25">
      <c r="A195" s="34"/>
      <c r="B195" s="2">
        <v>53.76</v>
      </c>
      <c r="C195" s="2">
        <v>45.16</v>
      </c>
      <c r="D195" s="14"/>
    </row>
    <row r="196" spans="1:4" x14ac:dyDescent="0.25">
      <c r="A196" s="34"/>
      <c r="B196" s="2">
        <v>74.19</v>
      </c>
      <c r="C196" s="2">
        <v>59.14</v>
      </c>
      <c r="D196" s="14"/>
    </row>
    <row r="197" spans="1:4" x14ac:dyDescent="0.25">
      <c r="A197" s="34"/>
      <c r="B197" s="2">
        <v>103.23</v>
      </c>
      <c r="C197" s="2">
        <v>26.88</v>
      </c>
      <c r="D197" s="14"/>
    </row>
    <row r="198" spans="1:4" x14ac:dyDescent="0.25">
      <c r="A198" s="34"/>
      <c r="B198" s="2">
        <v>95.7</v>
      </c>
      <c r="C198" s="2">
        <v>29.09</v>
      </c>
      <c r="D198" s="14"/>
    </row>
    <row r="199" spans="1:4" x14ac:dyDescent="0.25">
      <c r="A199" s="34"/>
      <c r="B199" s="2">
        <v>105.01</v>
      </c>
      <c r="C199" s="2">
        <v>39.44</v>
      </c>
      <c r="D199" s="14"/>
    </row>
    <row r="200" spans="1:4" x14ac:dyDescent="0.25">
      <c r="A200" s="34"/>
      <c r="B200" s="2">
        <v>61.13</v>
      </c>
      <c r="C200" s="2">
        <v>7.4</v>
      </c>
      <c r="D200" s="14"/>
    </row>
    <row r="201" spans="1:4" x14ac:dyDescent="0.25">
      <c r="A201" s="34"/>
      <c r="B201" s="2">
        <v>80.849999999999994</v>
      </c>
      <c r="C201" s="2">
        <v>24.65</v>
      </c>
      <c r="D201" s="14"/>
    </row>
    <row r="202" spans="1:4" x14ac:dyDescent="0.25">
      <c r="A202" s="34"/>
      <c r="B202" s="2">
        <v>141.99</v>
      </c>
      <c r="C202" s="2">
        <v>25.64</v>
      </c>
      <c r="D202" s="14"/>
    </row>
    <row r="203" spans="1:4" x14ac:dyDescent="0.25">
      <c r="A203" s="34"/>
      <c r="B203" s="2">
        <v>118.82</v>
      </c>
      <c r="C203" s="2">
        <v>33.03</v>
      </c>
      <c r="D203" s="14"/>
    </row>
    <row r="204" spans="1:4" x14ac:dyDescent="0.25">
      <c r="A204" s="36"/>
      <c r="B204" s="11">
        <v>92.19</v>
      </c>
      <c r="C204" s="11"/>
      <c r="D204" s="12"/>
    </row>
    <row r="205" spans="1:4" x14ac:dyDescent="0.25">
      <c r="A205" s="17" t="s">
        <v>101</v>
      </c>
      <c r="B205" s="39"/>
      <c r="C205" s="39"/>
      <c r="D205" s="40"/>
    </row>
    <row r="206" spans="1:4" x14ac:dyDescent="0.25">
      <c r="A206" s="41"/>
      <c r="B206" s="96" t="s">
        <v>97</v>
      </c>
      <c r="C206" s="96"/>
      <c r="D206" s="97"/>
    </row>
    <row r="207" spans="1:4" x14ac:dyDescent="0.25">
      <c r="A207" s="98" t="s">
        <v>98</v>
      </c>
      <c r="B207" s="96"/>
      <c r="C207" s="96"/>
      <c r="D207" s="97"/>
    </row>
    <row r="208" spans="1:4" x14ac:dyDescent="0.25">
      <c r="A208" s="8" t="s">
        <v>99</v>
      </c>
      <c r="B208" s="5" t="s">
        <v>53</v>
      </c>
      <c r="C208" s="5" t="s">
        <v>54</v>
      </c>
      <c r="D208" s="9" t="s">
        <v>100</v>
      </c>
    </row>
    <row r="209" spans="1:4" x14ac:dyDescent="0.25">
      <c r="A209" s="13">
        <v>0</v>
      </c>
      <c r="B209" s="2">
        <v>124.39019999999999</v>
      </c>
      <c r="C209" s="2">
        <v>47.560980000000001</v>
      </c>
      <c r="D209" s="14">
        <v>83.38109</v>
      </c>
    </row>
    <row r="210" spans="1:4" x14ac:dyDescent="0.25">
      <c r="A210" s="13">
        <v>0</v>
      </c>
      <c r="B210" s="2">
        <v>142.68289999999999</v>
      </c>
      <c r="C210" s="2">
        <v>3.6585369999999999</v>
      </c>
      <c r="D210" s="14">
        <v>20.630369999999999</v>
      </c>
    </row>
    <row r="211" spans="1:4" x14ac:dyDescent="0.25">
      <c r="A211" s="13">
        <v>0</v>
      </c>
      <c r="B211" s="2">
        <v>25.609760000000001</v>
      </c>
      <c r="C211" s="2">
        <v>21.951219999999999</v>
      </c>
      <c r="D211" s="14">
        <v>9.4555869999999995</v>
      </c>
    </row>
    <row r="212" spans="1:4" x14ac:dyDescent="0.25">
      <c r="A212" s="13">
        <v>0</v>
      </c>
      <c r="B212" s="2">
        <v>80.487799999999993</v>
      </c>
      <c r="C212" s="2">
        <v>25.609760000000001</v>
      </c>
      <c r="D212" s="14">
        <v>67.621799999999993</v>
      </c>
    </row>
    <row r="213" spans="1:4" x14ac:dyDescent="0.25">
      <c r="A213" s="13">
        <v>0</v>
      </c>
      <c r="B213" s="2">
        <v>69.512200000000007</v>
      </c>
      <c r="C213" s="2">
        <v>102.43899999999999</v>
      </c>
      <c r="D213" s="14">
        <v>6.0171919999999997</v>
      </c>
    </row>
    <row r="214" spans="1:4" x14ac:dyDescent="0.25">
      <c r="A214" s="13">
        <v>0</v>
      </c>
      <c r="B214" s="2">
        <v>63.157890000000002</v>
      </c>
      <c r="C214" s="2">
        <v>51.21951</v>
      </c>
      <c r="D214" s="14">
        <v>50.716329999999999</v>
      </c>
    </row>
    <row r="215" spans="1:4" x14ac:dyDescent="0.25">
      <c r="A215" s="34"/>
      <c r="B215" s="2">
        <v>126.3158</v>
      </c>
      <c r="C215" s="2">
        <v>0</v>
      </c>
      <c r="D215" s="35"/>
    </row>
    <row r="216" spans="1:4" x14ac:dyDescent="0.25">
      <c r="A216" s="34"/>
      <c r="B216" s="2">
        <v>42.105260000000001</v>
      </c>
      <c r="C216" s="2">
        <v>31.578949999999999</v>
      </c>
      <c r="D216" s="35"/>
    </row>
    <row r="217" spans="1:4" x14ac:dyDescent="0.25">
      <c r="A217" s="34"/>
      <c r="B217" s="2">
        <v>52.63158</v>
      </c>
      <c r="C217" s="2">
        <v>31.578949999999999</v>
      </c>
      <c r="D217" s="35"/>
    </row>
    <row r="218" spans="1:4" x14ac:dyDescent="0.25">
      <c r="A218" s="34"/>
      <c r="B218" s="2">
        <v>121.0526</v>
      </c>
      <c r="C218" s="2">
        <v>17.910450000000001</v>
      </c>
      <c r="D218" s="35"/>
    </row>
    <row r="219" spans="1:4" x14ac:dyDescent="0.25">
      <c r="A219" s="34"/>
      <c r="B219" s="2">
        <v>107.4627</v>
      </c>
      <c r="C219" s="2">
        <v>62.686570000000003</v>
      </c>
      <c r="D219" s="35"/>
    </row>
    <row r="220" spans="1:4" x14ac:dyDescent="0.25">
      <c r="A220" s="34"/>
      <c r="B220" s="2">
        <v>53.731340000000003</v>
      </c>
      <c r="C220" s="2">
        <v>62.686570000000003</v>
      </c>
      <c r="D220" s="35"/>
    </row>
    <row r="221" spans="1:4" x14ac:dyDescent="0.25">
      <c r="A221" s="34"/>
      <c r="B221" s="2">
        <v>71.64179</v>
      </c>
      <c r="C221" s="2">
        <v>17.191980000000001</v>
      </c>
      <c r="D221" s="35"/>
    </row>
    <row r="222" spans="1:4" x14ac:dyDescent="0.25">
      <c r="A222" s="34"/>
      <c r="B222" s="2">
        <v>80.597009999999997</v>
      </c>
      <c r="C222" s="2">
        <v>49.856729999999999</v>
      </c>
      <c r="D222" s="35"/>
    </row>
    <row r="223" spans="1:4" x14ac:dyDescent="0.25">
      <c r="A223" s="34"/>
      <c r="B223" s="2">
        <v>62.686570000000003</v>
      </c>
      <c r="C223" s="2">
        <v>1.719198</v>
      </c>
      <c r="D223" s="35"/>
    </row>
    <row r="224" spans="1:4" x14ac:dyDescent="0.25">
      <c r="A224" s="34"/>
      <c r="B224" s="2">
        <v>88.538679999999999</v>
      </c>
      <c r="C224" s="2">
        <v>2.5787969999999998</v>
      </c>
      <c r="D224" s="35"/>
    </row>
    <row r="225" spans="1:4" x14ac:dyDescent="0.25">
      <c r="A225" s="34"/>
      <c r="B225" s="2">
        <v>133.23779999999999</v>
      </c>
      <c r="C225" s="2">
        <v>10.315189999999999</v>
      </c>
      <c r="D225" s="35"/>
    </row>
    <row r="226" spans="1:4" x14ac:dyDescent="0.25">
      <c r="A226" s="34"/>
      <c r="B226" s="2">
        <v>68.767910000000001</v>
      </c>
      <c r="C226" s="2">
        <v>27.507159999999999</v>
      </c>
      <c r="D226" s="35"/>
    </row>
    <row r="227" spans="1:4" x14ac:dyDescent="0.25">
      <c r="A227" s="36"/>
      <c r="B227" s="11">
        <v>66.189109999999999</v>
      </c>
      <c r="C227" s="37"/>
      <c r="D227" s="38"/>
    </row>
    <row r="228" spans="1:4" x14ac:dyDescent="0.25">
      <c r="A228" s="17" t="s">
        <v>102</v>
      </c>
      <c r="B228" s="39"/>
      <c r="C228" s="39"/>
      <c r="D228" s="40"/>
    </row>
    <row r="229" spans="1:4" x14ac:dyDescent="0.25">
      <c r="A229" s="41"/>
      <c r="B229" s="96" t="s">
        <v>97</v>
      </c>
      <c r="C229" s="96"/>
      <c r="D229" s="97"/>
    </row>
    <row r="230" spans="1:4" x14ac:dyDescent="0.25">
      <c r="A230" s="98" t="s">
        <v>98</v>
      </c>
      <c r="B230" s="96"/>
      <c r="C230" s="96"/>
      <c r="D230" s="97"/>
    </row>
    <row r="231" spans="1:4" x14ac:dyDescent="0.25">
      <c r="A231" s="8" t="s">
        <v>99</v>
      </c>
      <c r="B231" s="5" t="s">
        <v>53</v>
      </c>
      <c r="C231" s="5" t="s">
        <v>54</v>
      </c>
      <c r="D231" s="9" t="s">
        <v>100</v>
      </c>
    </row>
    <row r="232" spans="1:4" x14ac:dyDescent="0.25">
      <c r="A232" s="13">
        <v>2.9829000000000001E-2</v>
      </c>
      <c r="B232" s="2">
        <v>39.881680000000003</v>
      </c>
      <c r="C232" s="2">
        <v>10.410399999999999</v>
      </c>
      <c r="D232" s="14">
        <v>83.919960000000003</v>
      </c>
    </row>
    <row r="233" spans="1:4" x14ac:dyDescent="0.25">
      <c r="A233" s="13">
        <v>0</v>
      </c>
      <c r="B233" s="2">
        <v>47.300550000000001</v>
      </c>
      <c r="C233" s="2">
        <v>0.40269500000000003</v>
      </c>
      <c r="D233" s="14">
        <v>0.68111299999999997</v>
      </c>
    </row>
    <row r="234" spans="1:4" x14ac:dyDescent="0.25">
      <c r="A234" s="13">
        <v>0.15993399999999999</v>
      </c>
      <c r="B234" s="2">
        <v>182.15180000000001</v>
      </c>
      <c r="C234" s="2">
        <v>85.018379999999993</v>
      </c>
      <c r="D234" s="14">
        <v>0.45541900000000002</v>
      </c>
    </row>
    <row r="235" spans="1:4" x14ac:dyDescent="0.25">
      <c r="A235" s="13">
        <v>0</v>
      </c>
      <c r="B235" s="2">
        <v>64.441909999999993</v>
      </c>
      <c r="C235" s="2">
        <v>5.3977810000000002</v>
      </c>
      <c r="D235" s="14">
        <v>131.483</v>
      </c>
    </row>
    <row r="236" spans="1:4" x14ac:dyDescent="0.25">
      <c r="A236" s="13">
        <v>0.11130900000000001</v>
      </c>
      <c r="B236" s="2">
        <v>85.421409999999995</v>
      </c>
      <c r="C236" s="2">
        <v>8.6764329999999994</v>
      </c>
      <c r="D236" s="14">
        <v>1.743085</v>
      </c>
    </row>
    <row r="237" spans="1:4" x14ac:dyDescent="0.25">
      <c r="A237" s="13">
        <v>2.0149999999999999E-3</v>
      </c>
      <c r="B237" s="2">
        <v>91.776769999999999</v>
      </c>
      <c r="C237" s="2">
        <v>13.114610000000001</v>
      </c>
      <c r="D237" s="14">
        <v>66.017570000000006</v>
      </c>
    </row>
    <row r="238" spans="1:4" x14ac:dyDescent="0.25">
      <c r="A238" s="34"/>
      <c r="B238" s="2">
        <v>53.166289999999996</v>
      </c>
      <c r="C238" s="2">
        <v>12.57483</v>
      </c>
      <c r="D238" s="14"/>
    </row>
    <row r="239" spans="1:4" x14ac:dyDescent="0.25">
      <c r="A239" s="34"/>
      <c r="B239" s="2">
        <v>67.722099999999998</v>
      </c>
      <c r="C239" s="2">
        <v>2.6389149999999999</v>
      </c>
      <c r="D239" s="14"/>
    </row>
    <row r="240" spans="1:4" x14ac:dyDescent="0.25">
      <c r="A240" s="34"/>
      <c r="B240" s="2">
        <v>142.36420000000001</v>
      </c>
      <c r="C240" s="2">
        <v>1.298405</v>
      </c>
      <c r="D240" s="14"/>
    </row>
    <row r="241" spans="1:4" x14ac:dyDescent="0.25">
      <c r="A241" s="34"/>
      <c r="B241" s="2">
        <v>78.80677</v>
      </c>
      <c r="C241" s="2">
        <v>32.665149999999997</v>
      </c>
      <c r="D241" s="14"/>
    </row>
    <row r="242" spans="1:4" x14ac:dyDescent="0.25">
      <c r="A242" s="34"/>
      <c r="B242" s="2">
        <v>88.268029999999996</v>
      </c>
      <c r="C242" s="2">
        <v>22.619589999999999</v>
      </c>
      <c r="D242" s="14"/>
    </row>
    <row r="243" spans="1:4" x14ac:dyDescent="0.25">
      <c r="A243" s="34"/>
      <c r="B243" s="2">
        <v>113.8691</v>
      </c>
      <c r="C243" s="2">
        <v>91.640090000000001</v>
      </c>
      <c r="D243" s="14"/>
    </row>
    <row r="244" spans="1:4" x14ac:dyDescent="0.25">
      <c r="A244" s="34"/>
      <c r="B244" s="2">
        <v>76.691900000000004</v>
      </c>
      <c r="C244" s="2">
        <v>67.119320000000002</v>
      </c>
      <c r="D244" s="14"/>
    </row>
    <row r="245" spans="1:4" x14ac:dyDescent="0.25">
      <c r="A245" s="34"/>
      <c r="B245" s="2">
        <v>72.278570000000002</v>
      </c>
      <c r="C245" s="2">
        <v>88.314949999999996</v>
      </c>
      <c r="D245" s="14"/>
    </row>
    <row r="246" spans="1:4" x14ac:dyDescent="0.25">
      <c r="A246" s="34"/>
      <c r="B246" s="2">
        <v>32.040520000000001</v>
      </c>
      <c r="C246" s="2">
        <v>83.609629999999996</v>
      </c>
      <c r="D246" s="14"/>
    </row>
    <row r="247" spans="1:4" x14ac:dyDescent="0.25">
      <c r="A247" s="34"/>
      <c r="B247" s="2">
        <v>165.96180000000001</v>
      </c>
      <c r="C247" s="2">
        <v>0.17330100000000001</v>
      </c>
      <c r="D247" s="14"/>
    </row>
    <row r="248" spans="1:4" x14ac:dyDescent="0.25">
      <c r="A248" s="34"/>
      <c r="B248" s="2">
        <v>88.921499999999995</v>
      </c>
      <c r="C248" s="2">
        <v>0.35466199999999998</v>
      </c>
      <c r="D248" s="14"/>
    </row>
    <row r="249" spans="1:4" x14ac:dyDescent="0.25">
      <c r="A249" s="34"/>
      <c r="B249" s="2">
        <v>23.63945</v>
      </c>
      <c r="C249" s="2">
        <v>0.96524600000000005</v>
      </c>
      <c r="D249" s="14"/>
    </row>
    <row r="250" spans="1:4" x14ac:dyDescent="0.25">
      <c r="A250" s="36"/>
      <c r="B250" s="37"/>
      <c r="C250" s="11">
        <v>12.836360000000001</v>
      </c>
      <c r="D250" s="12"/>
    </row>
    <row r="251" spans="1:4" x14ac:dyDescent="0.25">
      <c r="A251" s="17" t="s">
        <v>103</v>
      </c>
      <c r="B251" s="39"/>
      <c r="C251" s="39"/>
      <c r="D251" s="40"/>
    </row>
    <row r="252" spans="1:4" x14ac:dyDescent="0.25">
      <c r="A252" s="41"/>
      <c r="B252" s="96" t="s">
        <v>97</v>
      </c>
      <c r="C252" s="96"/>
      <c r="D252" s="97"/>
    </row>
    <row r="253" spans="1:4" x14ac:dyDescent="0.25">
      <c r="A253" s="98" t="s">
        <v>98</v>
      </c>
      <c r="B253" s="96"/>
      <c r="C253" s="96"/>
      <c r="D253" s="97"/>
    </row>
    <row r="254" spans="1:4" x14ac:dyDescent="0.25">
      <c r="A254" s="8" t="s">
        <v>99</v>
      </c>
      <c r="B254" s="5" t="s">
        <v>53</v>
      </c>
      <c r="C254" s="5" t="s">
        <v>54</v>
      </c>
      <c r="D254" s="9" t="s">
        <v>100</v>
      </c>
    </row>
    <row r="255" spans="1:4" x14ac:dyDescent="0.25">
      <c r="A255" s="13">
        <v>1.5584420000000001</v>
      </c>
      <c r="B255" s="2">
        <v>28.051950000000001</v>
      </c>
      <c r="C255" s="2">
        <v>20.259740000000001</v>
      </c>
      <c r="D255" s="14">
        <v>44.417029999999997</v>
      </c>
    </row>
    <row r="256" spans="1:4" x14ac:dyDescent="0.25">
      <c r="A256" s="13">
        <v>9.6241979999999998</v>
      </c>
      <c r="B256" s="2">
        <v>45.194809999999997</v>
      </c>
      <c r="C256" s="2">
        <v>4.675325</v>
      </c>
      <c r="D256" s="14">
        <v>5.7988900000000001</v>
      </c>
    </row>
    <row r="257" spans="1:4" x14ac:dyDescent="0.25">
      <c r="A257" s="13">
        <v>9.1575699999999998</v>
      </c>
      <c r="B257" s="2">
        <v>38.961039999999997</v>
      </c>
      <c r="C257" s="2">
        <v>8.0493290000000002</v>
      </c>
      <c r="D257" s="14">
        <v>2.8377539999999999</v>
      </c>
    </row>
    <row r="258" spans="1:4" x14ac:dyDescent="0.25">
      <c r="A258" s="13">
        <v>3.625378</v>
      </c>
      <c r="B258" s="2">
        <v>182.33770000000001</v>
      </c>
      <c r="C258" s="2">
        <v>7.9326720000000002</v>
      </c>
      <c r="D258" s="14">
        <v>26.773599999999998</v>
      </c>
    </row>
    <row r="259" spans="1:4" x14ac:dyDescent="0.25">
      <c r="A259" s="13">
        <v>8.1967210000000001</v>
      </c>
      <c r="B259" s="2">
        <v>40.519480000000001</v>
      </c>
      <c r="C259" s="2">
        <v>31.38072</v>
      </c>
      <c r="D259" s="14">
        <v>4.935225</v>
      </c>
    </row>
    <row r="260" spans="1:4" x14ac:dyDescent="0.25">
      <c r="A260" s="13">
        <v>0.123381</v>
      </c>
      <c r="B260" s="2">
        <v>180.70160000000001</v>
      </c>
      <c r="C260" s="2">
        <v>99.100070000000002</v>
      </c>
      <c r="D260" s="14">
        <v>19.7409</v>
      </c>
    </row>
    <row r="261" spans="1:4" x14ac:dyDescent="0.25">
      <c r="A261" s="34"/>
      <c r="B261" s="2">
        <v>24.439630000000001</v>
      </c>
      <c r="C261" s="2">
        <v>30.914090000000002</v>
      </c>
      <c r="D261" s="14"/>
    </row>
    <row r="262" spans="1:4" x14ac:dyDescent="0.25">
      <c r="A262" s="34"/>
      <c r="B262" s="2">
        <v>40.479959999999998</v>
      </c>
      <c r="C262" s="2">
        <v>76.132930000000002</v>
      </c>
      <c r="D262" s="14"/>
    </row>
    <row r="263" spans="1:4" x14ac:dyDescent="0.25">
      <c r="A263" s="34"/>
      <c r="B263" s="2">
        <v>53.603870000000001</v>
      </c>
      <c r="C263" s="2">
        <v>7.2507549999999998</v>
      </c>
      <c r="D263" s="14"/>
    </row>
    <row r="264" spans="1:4" x14ac:dyDescent="0.25">
      <c r="A264" s="34"/>
      <c r="B264" s="2">
        <v>31.847349999999999</v>
      </c>
      <c r="C264" s="2">
        <v>32.628399999999999</v>
      </c>
      <c r="D264" s="14"/>
    </row>
    <row r="265" spans="1:4" x14ac:dyDescent="0.25">
      <c r="A265" s="34"/>
      <c r="B265" s="2">
        <v>83.383690000000001</v>
      </c>
      <c r="C265" s="2">
        <v>16.3142</v>
      </c>
      <c r="D265" s="14"/>
    </row>
    <row r="266" spans="1:4" x14ac:dyDescent="0.25">
      <c r="A266" s="34"/>
      <c r="B266" s="2">
        <v>161.32929999999999</v>
      </c>
      <c r="C266" s="2">
        <v>68.882180000000005</v>
      </c>
      <c r="D266" s="14"/>
    </row>
    <row r="267" spans="1:4" x14ac:dyDescent="0.25">
      <c r="A267" s="34"/>
      <c r="B267" s="2">
        <v>74.320239999999998</v>
      </c>
      <c r="C267" s="2">
        <v>25.37764</v>
      </c>
      <c r="D267" s="14"/>
    </row>
    <row r="268" spans="1:4" x14ac:dyDescent="0.25">
      <c r="A268" s="34"/>
      <c r="B268" s="2">
        <v>67.069490000000002</v>
      </c>
      <c r="C268" s="2">
        <v>35.519129999999997</v>
      </c>
      <c r="D268" s="14"/>
    </row>
    <row r="269" spans="1:4" x14ac:dyDescent="0.25">
      <c r="A269" s="34"/>
      <c r="B269" s="2">
        <v>58.006039999999999</v>
      </c>
      <c r="C269" s="2">
        <v>38.251370000000001</v>
      </c>
      <c r="D269" s="14"/>
    </row>
    <row r="270" spans="1:4" x14ac:dyDescent="0.25">
      <c r="A270" s="34"/>
      <c r="B270" s="2">
        <v>155.8912</v>
      </c>
      <c r="C270" s="2">
        <v>79.234970000000004</v>
      </c>
      <c r="D270" s="14"/>
    </row>
    <row r="271" spans="1:4" x14ac:dyDescent="0.25">
      <c r="A271" s="34"/>
      <c r="B271" s="2">
        <v>109.28959999999999</v>
      </c>
      <c r="C271" s="2">
        <v>33.929670000000002</v>
      </c>
      <c r="D271" s="14"/>
    </row>
    <row r="272" spans="1:4" x14ac:dyDescent="0.25">
      <c r="A272" s="34"/>
      <c r="B272" s="2">
        <v>76.50273</v>
      </c>
      <c r="C272" s="2">
        <v>38.864899999999999</v>
      </c>
      <c r="D272" s="14"/>
    </row>
    <row r="273" spans="1:4" x14ac:dyDescent="0.25">
      <c r="A273" s="34"/>
      <c r="B273" s="2">
        <v>112.0219</v>
      </c>
      <c r="C273" s="2">
        <v>1.4805680000000001</v>
      </c>
      <c r="D273" s="14"/>
    </row>
    <row r="274" spans="1:4" x14ac:dyDescent="0.25">
      <c r="A274" s="34"/>
      <c r="B274" s="2">
        <v>133.87979999999999</v>
      </c>
      <c r="C274" s="2">
        <v>1.1104259999999999</v>
      </c>
      <c r="D274" s="14"/>
    </row>
    <row r="275" spans="1:4" x14ac:dyDescent="0.25">
      <c r="A275" s="34"/>
      <c r="B275" s="2">
        <v>68.306010000000001</v>
      </c>
      <c r="C275" s="2">
        <v>2.2208510000000001</v>
      </c>
      <c r="D275" s="14"/>
    </row>
    <row r="276" spans="1:4" x14ac:dyDescent="0.25">
      <c r="A276" s="34"/>
      <c r="B276" s="2">
        <v>125.9716</v>
      </c>
      <c r="C276" s="2">
        <v>10.240589999999999</v>
      </c>
      <c r="D276" s="14"/>
    </row>
    <row r="277" spans="1:4" x14ac:dyDescent="0.25">
      <c r="A277" s="34"/>
      <c r="B277" s="2">
        <v>19.7409</v>
      </c>
      <c r="D277" s="14"/>
    </row>
    <row r="278" spans="1:4" x14ac:dyDescent="0.25">
      <c r="A278" s="34"/>
      <c r="B278" s="2">
        <v>72.054289999999995</v>
      </c>
      <c r="D278" s="14"/>
    </row>
    <row r="279" spans="1:4" x14ac:dyDescent="0.25">
      <c r="A279" s="34"/>
      <c r="B279" s="2">
        <v>33.806289999999997</v>
      </c>
      <c r="C279" s="2"/>
      <c r="D279" s="14"/>
    </row>
    <row r="280" spans="1:4" x14ac:dyDescent="0.25">
      <c r="A280" s="36"/>
      <c r="B280" s="11">
        <v>121.90009999999999</v>
      </c>
      <c r="C280" s="11"/>
      <c r="D280" s="12"/>
    </row>
    <row r="281" spans="1:4" x14ac:dyDescent="0.25">
      <c r="A281" s="17" t="s">
        <v>104</v>
      </c>
      <c r="B281" s="39"/>
      <c r="C281" s="39"/>
      <c r="D281" s="40"/>
    </row>
    <row r="282" spans="1:4" x14ac:dyDescent="0.25">
      <c r="A282" s="41"/>
      <c r="B282" s="96" t="s">
        <v>97</v>
      </c>
      <c r="C282" s="96"/>
      <c r="D282" s="97"/>
    </row>
    <row r="283" spans="1:4" x14ac:dyDescent="0.25">
      <c r="A283" s="98" t="s">
        <v>98</v>
      </c>
      <c r="B283" s="96"/>
      <c r="C283" s="96"/>
      <c r="D283" s="97"/>
    </row>
    <row r="284" spans="1:4" x14ac:dyDescent="0.25">
      <c r="A284" s="8" t="s">
        <v>99</v>
      </c>
      <c r="B284" s="5" t="s">
        <v>53</v>
      </c>
      <c r="C284" s="5" t="s">
        <v>54</v>
      </c>
      <c r="D284" s="9" t="s">
        <v>100</v>
      </c>
    </row>
    <row r="285" spans="1:4" x14ac:dyDescent="0.25">
      <c r="A285" s="13">
        <v>1.1857709999999999</v>
      </c>
      <c r="B285" s="2">
        <v>42.094859999999997</v>
      </c>
      <c r="C285" s="2">
        <v>7.7075100000000001</v>
      </c>
      <c r="D285" s="14">
        <v>37.053570000000001</v>
      </c>
    </row>
    <row r="286" spans="1:4" x14ac:dyDescent="0.25">
      <c r="A286" s="13">
        <v>0.19520399999999999</v>
      </c>
      <c r="B286" s="2">
        <v>130.4348</v>
      </c>
      <c r="C286" s="2">
        <v>93.600110000000001</v>
      </c>
      <c r="D286" s="14">
        <v>10.565480000000001</v>
      </c>
    </row>
    <row r="287" spans="1:4" x14ac:dyDescent="0.25">
      <c r="A287" s="13">
        <v>0.390407</v>
      </c>
      <c r="B287" s="2">
        <v>49.802370000000003</v>
      </c>
      <c r="C287" s="2">
        <v>88.036810000000003</v>
      </c>
      <c r="D287" s="14">
        <v>8.6309520000000006</v>
      </c>
    </row>
    <row r="288" spans="1:4" x14ac:dyDescent="0.25">
      <c r="A288" s="13">
        <v>0.36122799999999999</v>
      </c>
      <c r="B288" s="2">
        <v>97.233199999999997</v>
      </c>
      <c r="C288" s="2">
        <v>8.4913550000000004</v>
      </c>
      <c r="D288" s="14">
        <v>128.27379999999999</v>
      </c>
    </row>
    <row r="289" spans="1:4" x14ac:dyDescent="0.25">
      <c r="A289" s="13">
        <v>0.84745800000000004</v>
      </c>
      <c r="B289" s="2">
        <v>160.6525</v>
      </c>
      <c r="C289" s="2">
        <v>26.742889999999999</v>
      </c>
      <c r="D289" s="14">
        <v>3.7202380000000002</v>
      </c>
    </row>
    <row r="290" spans="1:4" x14ac:dyDescent="0.25">
      <c r="A290" s="13">
        <v>0.14881</v>
      </c>
      <c r="B290" s="2">
        <v>69.355810000000005</v>
      </c>
      <c r="C290" s="2">
        <v>37.479089999999999</v>
      </c>
      <c r="D290" s="14">
        <v>42.559519999999999</v>
      </c>
    </row>
    <row r="291" spans="1:4" x14ac:dyDescent="0.25">
      <c r="A291" s="34"/>
      <c r="B291" s="2">
        <v>85.972309999999993</v>
      </c>
      <c r="C291" s="2">
        <v>8.5889570000000006</v>
      </c>
      <c r="D291" s="14"/>
    </row>
    <row r="292" spans="1:4" x14ac:dyDescent="0.25">
      <c r="A292" s="34"/>
      <c r="B292" s="2">
        <v>90.668270000000007</v>
      </c>
      <c r="C292" s="2">
        <v>1.083685</v>
      </c>
      <c r="D292" s="14"/>
    </row>
    <row r="293" spans="1:4" x14ac:dyDescent="0.25">
      <c r="A293" s="34"/>
      <c r="B293" s="2">
        <v>67.549670000000006</v>
      </c>
      <c r="C293" s="2">
        <v>31.065619999999999</v>
      </c>
      <c r="D293" s="14"/>
    </row>
    <row r="294" spans="1:4" x14ac:dyDescent="0.25">
      <c r="A294" s="34"/>
      <c r="B294" s="2">
        <v>162.19149999999999</v>
      </c>
      <c r="C294" s="2">
        <v>39.735100000000003</v>
      </c>
      <c r="D294" s="14"/>
    </row>
    <row r="295" spans="1:4" x14ac:dyDescent="0.25">
      <c r="A295" s="34"/>
      <c r="B295" s="2">
        <v>124.2625</v>
      </c>
      <c r="C295" s="2">
        <v>70.078270000000003</v>
      </c>
      <c r="D295" s="14"/>
    </row>
    <row r="296" spans="1:4" x14ac:dyDescent="0.25">
      <c r="A296" s="34"/>
      <c r="B296" s="2">
        <v>132.20339999999999</v>
      </c>
      <c r="C296" s="2">
        <v>70.800719999999998</v>
      </c>
      <c r="D296" s="14"/>
    </row>
    <row r="297" spans="1:4" x14ac:dyDescent="0.25">
      <c r="A297" s="34"/>
      <c r="B297" s="2">
        <v>41.949150000000003</v>
      </c>
      <c r="C297" s="2">
        <v>90.677970000000002</v>
      </c>
      <c r="D297" s="14"/>
    </row>
    <row r="298" spans="1:4" x14ac:dyDescent="0.25">
      <c r="A298" s="34"/>
      <c r="B298" s="2">
        <v>45.338979999999999</v>
      </c>
      <c r="C298" s="2">
        <v>64.406779999999998</v>
      </c>
      <c r="D298" s="14"/>
    </row>
    <row r="299" spans="1:4" x14ac:dyDescent="0.25">
      <c r="A299" s="34"/>
      <c r="B299" s="2">
        <v>86.44068</v>
      </c>
      <c r="C299" s="2">
        <v>75.423730000000006</v>
      </c>
      <c r="D299" s="14"/>
    </row>
    <row r="300" spans="1:4" x14ac:dyDescent="0.25">
      <c r="A300" s="34"/>
      <c r="B300" s="2">
        <v>91.949150000000003</v>
      </c>
      <c r="C300" s="2">
        <v>88.392859999999999</v>
      </c>
      <c r="D300" s="14"/>
    </row>
    <row r="301" spans="1:4" x14ac:dyDescent="0.25">
      <c r="A301" s="34"/>
      <c r="B301" s="2">
        <v>65.922619999999995</v>
      </c>
      <c r="C301" s="2">
        <v>52.529760000000003</v>
      </c>
      <c r="D301" s="14"/>
    </row>
    <row r="302" spans="1:4" x14ac:dyDescent="0.25">
      <c r="A302" s="34"/>
      <c r="B302" s="2">
        <v>73.958330000000004</v>
      </c>
      <c r="C302" s="2">
        <v>1.0416669999999999</v>
      </c>
      <c r="D302" s="14"/>
    </row>
    <row r="303" spans="1:4" x14ac:dyDescent="0.25">
      <c r="A303" s="34"/>
      <c r="B303" s="2">
        <v>68.601190000000003</v>
      </c>
      <c r="C303" s="2">
        <v>2.9761899999999999</v>
      </c>
      <c r="D303" s="14"/>
    </row>
    <row r="304" spans="1:4" x14ac:dyDescent="0.25">
      <c r="A304" s="34"/>
      <c r="B304" s="2">
        <v>44.494050000000001</v>
      </c>
      <c r="C304" s="2">
        <v>16.815480000000001</v>
      </c>
      <c r="D304" s="14"/>
    </row>
    <row r="305" spans="1:4" x14ac:dyDescent="0.25">
      <c r="A305" s="36"/>
      <c r="B305" s="37"/>
      <c r="C305" s="11">
        <v>24.702380000000002</v>
      </c>
      <c r="D305" s="12"/>
    </row>
    <row r="306" spans="1:4" x14ac:dyDescent="0.25">
      <c r="B306" s="3"/>
      <c r="D306" s="2"/>
    </row>
    <row r="307" spans="1:4" x14ac:dyDescent="0.25">
      <c r="D307" s="2"/>
    </row>
    <row r="308" spans="1:4" x14ac:dyDescent="0.25">
      <c r="D308" s="2"/>
    </row>
    <row r="309" spans="1:4" x14ac:dyDescent="0.25">
      <c r="C309" s="2"/>
      <c r="D309" s="2"/>
    </row>
    <row r="310" spans="1:4" x14ac:dyDescent="0.25">
      <c r="B310" s="3"/>
      <c r="C310" s="2"/>
      <c r="D310" s="2"/>
    </row>
  </sheetData>
  <mergeCells count="31">
    <mergeCell ref="A230:D230"/>
    <mergeCell ref="B252:D252"/>
    <mergeCell ref="A253:D253"/>
    <mergeCell ref="B282:D282"/>
    <mergeCell ref="A283:D283"/>
    <mergeCell ref="B175:D175"/>
    <mergeCell ref="A176:D176"/>
    <mergeCell ref="B206:D206"/>
    <mergeCell ref="A207:D207"/>
    <mergeCell ref="B229:D229"/>
    <mergeCell ref="F141:G141"/>
    <mergeCell ref="B140:D140"/>
    <mergeCell ref="A141:D141"/>
    <mergeCell ref="B98:G98"/>
    <mergeCell ref="F99:G99"/>
    <mergeCell ref="B119:G119"/>
    <mergeCell ref="F120:G120"/>
    <mergeCell ref="A120:E120"/>
    <mergeCell ref="A99:E99"/>
    <mergeCell ref="B50:G50"/>
    <mergeCell ref="F51:G51"/>
    <mergeCell ref="B76:G76"/>
    <mergeCell ref="F77:G77"/>
    <mergeCell ref="A77:E77"/>
    <mergeCell ref="A51:E51"/>
    <mergeCell ref="B2:G2"/>
    <mergeCell ref="F3:G3"/>
    <mergeCell ref="B27:G27"/>
    <mergeCell ref="F28:G28"/>
    <mergeCell ref="A28:E28"/>
    <mergeCell ref="A3:E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5F5CA-A84A-4A54-92B6-DEA309B57D5A}">
  <dimension ref="A1:AQ127"/>
  <sheetViews>
    <sheetView topLeftCell="A105" workbookViewId="0">
      <selection activeCell="C120" sqref="C120"/>
    </sheetView>
  </sheetViews>
  <sheetFormatPr defaultRowHeight="12.75" x14ac:dyDescent="0.2"/>
  <cols>
    <col min="1" max="16384" width="9.140625" style="20"/>
  </cols>
  <sheetData>
    <row r="1" spans="1:43" x14ac:dyDescent="0.2">
      <c r="A1" s="17" t="s">
        <v>44</v>
      </c>
      <c r="B1" s="18"/>
      <c r="C1" s="18"/>
      <c r="D1" s="18"/>
      <c r="E1" s="18"/>
      <c r="F1" s="19"/>
    </row>
    <row r="2" spans="1:43" x14ac:dyDescent="0.2">
      <c r="A2" s="8" t="s">
        <v>52</v>
      </c>
      <c r="B2" s="5" t="s">
        <v>53</v>
      </c>
      <c r="C2" s="5" t="s">
        <v>54</v>
      </c>
      <c r="D2" s="5" t="s">
        <v>55</v>
      </c>
      <c r="E2" s="2" t="s">
        <v>59</v>
      </c>
      <c r="F2" s="9" t="s">
        <v>65</v>
      </c>
      <c r="G2" s="2"/>
      <c r="H2" s="2"/>
      <c r="I2" s="2"/>
    </row>
    <row r="3" spans="1:43" x14ac:dyDescent="0.2">
      <c r="A3" s="13">
        <v>1.23</v>
      </c>
      <c r="B3" s="2">
        <v>47.45</v>
      </c>
      <c r="C3" s="2">
        <v>117.18</v>
      </c>
      <c r="D3" s="2">
        <v>79.040000000000006</v>
      </c>
      <c r="E3" s="2">
        <v>104.97</v>
      </c>
      <c r="F3" s="14">
        <v>35.24</v>
      </c>
      <c r="G3" s="2"/>
      <c r="H3" s="2"/>
      <c r="I3" s="2"/>
    </row>
    <row r="4" spans="1:43" x14ac:dyDescent="0.2">
      <c r="A4" s="13">
        <v>-16.559999999999999</v>
      </c>
      <c r="B4" s="2">
        <v>2.16</v>
      </c>
      <c r="C4" s="2">
        <v>90.07</v>
      </c>
      <c r="D4" s="2">
        <v>53.71</v>
      </c>
      <c r="E4" s="2">
        <v>96.32</v>
      </c>
      <c r="F4" s="14">
        <v>62.06</v>
      </c>
      <c r="G4" s="2"/>
      <c r="I4" s="2"/>
    </row>
    <row r="5" spans="1:43" x14ac:dyDescent="0.2">
      <c r="A5" s="13">
        <v>-9.3000000000000007</v>
      </c>
      <c r="B5" s="2">
        <v>-16.61</v>
      </c>
      <c r="C5" s="2">
        <v>92.75</v>
      </c>
      <c r="D5" s="2">
        <v>73.98</v>
      </c>
      <c r="E5" s="2">
        <v>164.27</v>
      </c>
      <c r="F5" s="14">
        <v>54.31</v>
      </c>
      <c r="G5" s="2"/>
      <c r="I5" s="2"/>
    </row>
    <row r="6" spans="1:43" x14ac:dyDescent="0.2">
      <c r="A6" s="13">
        <v>24.63</v>
      </c>
      <c r="B6" s="2">
        <v>-3.69</v>
      </c>
      <c r="C6" s="2">
        <v>143.77000000000001</v>
      </c>
      <c r="D6" s="2">
        <v>74.849999999999994</v>
      </c>
      <c r="E6" s="2">
        <v>92.62</v>
      </c>
      <c r="F6" s="14">
        <v>11.06</v>
      </c>
      <c r="G6" s="2"/>
      <c r="I6" s="2"/>
    </row>
    <row r="7" spans="1:43" x14ac:dyDescent="0.2">
      <c r="A7" s="13">
        <v>1.1000000000000001</v>
      </c>
      <c r="B7" s="2">
        <v>-16.329999999999998</v>
      </c>
      <c r="C7" s="2">
        <v>86.42</v>
      </c>
      <c r="D7" s="2">
        <v>74.849999999999994</v>
      </c>
      <c r="E7" s="2">
        <v>88.57</v>
      </c>
      <c r="F7" s="14">
        <v>23.46</v>
      </c>
      <c r="G7" s="2"/>
      <c r="I7" s="2"/>
    </row>
    <row r="8" spans="1:43" x14ac:dyDescent="0.2">
      <c r="A8" s="13">
        <v>0.43</v>
      </c>
      <c r="B8" s="2">
        <v>-4.54</v>
      </c>
      <c r="C8" s="2">
        <v>69.81</v>
      </c>
      <c r="D8" s="2">
        <v>68.3</v>
      </c>
      <c r="E8" s="2">
        <v>99.79</v>
      </c>
      <c r="F8" s="14">
        <v>56</v>
      </c>
      <c r="I8" s="2"/>
    </row>
    <row r="9" spans="1:43" x14ac:dyDescent="0.2">
      <c r="A9" s="13">
        <v>-0.48</v>
      </c>
      <c r="B9" s="2">
        <v>-5.0999999999999996</v>
      </c>
      <c r="C9" s="2">
        <v>89.19</v>
      </c>
      <c r="D9" s="2"/>
      <c r="E9" s="2"/>
      <c r="F9" s="14">
        <v>50.84</v>
      </c>
      <c r="I9" s="2"/>
    </row>
    <row r="10" spans="1:43" x14ac:dyDescent="0.2">
      <c r="A10" s="13"/>
      <c r="B10" s="2">
        <v>-10.06</v>
      </c>
      <c r="C10" s="2">
        <v>83.89</v>
      </c>
      <c r="D10" s="2"/>
      <c r="E10" s="2"/>
      <c r="F10" s="14">
        <v>45.22</v>
      </c>
      <c r="I10" s="2"/>
    </row>
    <row r="11" spans="1:43" x14ac:dyDescent="0.2">
      <c r="A11" s="32"/>
      <c r="B11" s="2">
        <v>-4.1900000000000004</v>
      </c>
      <c r="C11" s="2">
        <v>84.2</v>
      </c>
      <c r="F11" s="14">
        <v>54.27</v>
      </c>
      <c r="I11" s="2"/>
    </row>
    <row r="12" spans="1:43" x14ac:dyDescent="0.2">
      <c r="A12" s="32"/>
      <c r="B12" s="2">
        <v>-0.08</v>
      </c>
      <c r="C12" s="2">
        <v>82.04</v>
      </c>
      <c r="F12" s="14">
        <v>43.6</v>
      </c>
      <c r="I12" s="2"/>
    </row>
    <row r="13" spans="1:43" x14ac:dyDescent="0.2">
      <c r="A13" s="32"/>
      <c r="B13" s="2">
        <v>0.32</v>
      </c>
      <c r="C13" s="2">
        <v>79.81</v>
      </c>
      <c r="F13" s="14">
        <v>41.36</v>
      </c>
    </row>
    <row r="14" spans="1:43" x14ac:dyDescent="0.2">
      <c r="A14" s="32"/>
      <c r="B14" s="2"/>
      <c r="C14" s="2">
        <v>83.83</v>
      </c>
      <c r="D14" s="2"/>
      <c r="F14" s="14">
        <v>40.909999999999997</v>
      </c>
    </row>
    <row r="15" spans="1:43" x14ac:dyDescent="0.2">
      <c r="A15" s="17" t="s">
        <v>91</v>
      </c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9"/>
    </row>
    <row r="16" spans="1:43" x14ac:dyDescent="0.2">
      <c r="A16" s="8" t="s">
        <v>105</v>
      </c>
      <c r="B16" s="90" t="s">
        <v>53</v>
      </c>
      <c r="C16" s="90"/>
      <c r="D16" s="90"/>
      <c r="E16" s="90"/>
      <c r="F16" s="90"/>
      <c r="G16" s="90"/>
      <c r="H16" s="90" t="s">
        <v>55</v>
      </c>
      <c r="I16" s="90"/>
      <c r="J16" s="90"/>
      <c r="K16" s="90"/>
      <c r="L16" s="90"/>
      <c r="M16" s="90"/>
      <c r="N16" s="90" t="s">
        <v>54</v>
      </c>
      <c r="O16" s="90"/>
      <c r="P16" s="90"/>
      <c r="Q16" s="90"/>
      <c r="R16" s="90"/>
      <c r="S16" s="90"/>
      <c r="T16" s="90" t="s">
        <v>65</v>
      </c>
      <c r="U16" s="90"/>
      <c r="V16" s="90"/>
      <c r="W16" s="90"/>
      <c r="X16" s="90"/>
      <c r="Y16" s="90"/>
      <c r="Z16" s="90" t="s">
        <v>59</v>
      </c>
      <c r="AA16" s="90"/>
      <c r="AB16" s="90"/>
      <c r="AC16" s="90"/>
      <c r="AD16" s="90"/>
      <c r="AE16" s="90"/>
      <c r="AF16" s="90" t="s">
        <v>100</v>
      </c>
      <c r="AG16" s="90"/>
      <c r="AH16" s="90"/>
      <c r="AI16" s="90"/>
      <c r="AJ16" s="90"/>
      <c r="AK16" s="90"/>
      <c r="AL16" s="90" t="s">
        <v>52</v>
      </c>
      <c r="AM16" s="90"/>
      <c r="AN16" s="90"/>
      <c r="AO16" s="90"/>
      <c r="AP16" s="90"/>
      <c r="AQ16" s="91"/>
    </row>
    <row r="17" spans="1:43" x14ac:dyDescent="0.2">
      <c r="A17" s="13">
        <v>10</v>
      </c>
      <c r="B17" s="2">
        <v>79</v>
      </c>
      <c r="C17" s="2">
        <v>6</v>
      </c>
      <c r="D17" s="2">
        <v>53</v>
      </c>
      <c r="E17" s="2">
        <v>78</v>
      </c>
      <c r="F17" s="2">
        <v>25</v>
      </c>
      <c r="G17" s="2">
        <v>33</v>
      </c>
      <c r="H17" s="2">
        <v>132</v>
      </c>
      <c r="I17" s="2">
        <v>109</v>
      </c>
      <c r="J17" s="2">
        <v>108</v>
      </c>
      <c r="K17" s="2">
        <v>138</v>
      </c>
      <c r="L17" s="2">
        <v>90</v>
      </c>
      <c r="M17" s="2">
        <v>106</v>
      </c>
      <c r="N17" s="2">
        <v>189</v>
      </c>
      <c r="O17" s="2">
        <v>152</v>
      </c>
      <c r="P17" s="2">
        <v>103</v>
      </c>
      <c r="Q17" s="2">
        <v>133</v>
      </c>
      <c r="R17" s="2">
        <v>151</v>
      </c>
      <c r="S17" s="2">
        <v>114</v>
      </c>
      <c r="T17" s="2">
        <v>26</v>
      </c>
      <c r="U17" s="2">
        <v>115</v>
      </c>
      <c r="V17" s="2">
        <v>69</v>
      </c>
      <c r="W17" s="2">
        <v>34</v>
      </c>
      <c r="X17" s="2">
        <v>70</v>
      </c>
      <c r="Y17" s="2">
        <v>70</v>
      </c>
      <c r="Z17" s="2">
        <v>323</v>
      </c>
      <c r="AA17" s="2">
        <v>296</v>
      </c>
      <c r="AB17" s="2">
        <v>289</v>
      </c>
      <c r="AC17" s="2">
        <v>280</v>
      </c>
      <c r="AD17" s="2">
        <v>220</v>
      </c>
      <c r="AE17" s="2">
        <v>289</v>
      </c>
      <c r="AF17" s="2">
        <v>18</v>
      </c>
      <c r="AG17" s="2">
        <v>44</v>
      </c>
      <c r="AH17" s="2">
        <v>45</v>
      </c>
      <c r="AI17" s="2">
        <v>42</v>
      </c>
      <c r="AJ17" s="2">
        <v>33</v>
      </c>
      <c r="AK17" s="2">
        <v>36</v>
      </c>
      <c r="AL17" s="2">
        <v>34</v>
      </c>
      <c r="AM17" s="2">
        <v>-23</v>
      </c>
      <c r="AN17" s="2">
        <v>36</v>
      </c>
      <c r="AO17" s="2">
        <v>10</v>
      </c>
      <c r="AP17" s="2">
        <v>-9</v>
      </c>
      <c r="AQ17" s="14">
        <v>20</v>
      </c>
    </row>
    <row r="18" spans="1:43" x14ac:dyDescent="0.2">
      <c r="A18" s="13">
        <v>2</v>
      </c>
      <c r="B18" s="2">
        <v>35</v>
      </c>
      <c r="C18" s="2">
        <v>77</v>
      </c>
      <c r="D18" s="2">
        <v>61</v>
      </c>
      <c r="E18" s="2">
        <v>43</v>
      </c>
      <c r="F18" s="2">
        <v>38</v>
      </c>
      <c r="G18" s="2">
        <v>46</v>
      </c>
      <c r="H18" s="2">
        <v>99</v>
      </c>
      <c r="I18" s="2">
        <v>133</v>
      </c>
      <c r="J18" s="2">
        <v>99</v>
      </c>
      <c r="K18" s="2">
        <v>74</v>
      </c>
      <c r="L18" s="2">
        <v>106</v>
      </c>
      <c r="M18" s="2">
        <v>90</v>
      </c>
      <c r="N18" s="2">
        <v>124</v>
      </c>
      <c r="O18" s="2">
        <v>144</v>
      </c>
      <c r="P18" s="2">
        <v>145</v>
      </c>
      <c r="Q18" s="2">
        <v>115</v>
      </c>
      <c r="R18" s="2">
        <v>130</v>
      </c>
      <c r="S18" s="2">
        <v>128</v>
      </c>
      <c r="T18" s="2">
        <v>53</v>
      </c>
      <c r="U18" s="2">
        <v>50</v>
      </c>
      <c r="V18" s="2">
        <v>34</v>
      </c>
      <c r="W18" s="2">
        <v>58</v>
      </c>
      <c r="X18" s="2">
        <v>49</v>
      </c>
      <c r="Y18" s="2">
        <v>12</v>
      </c>
      <c r="Z18" s="2">
        <v>275</v>
      </c>
      <c r="AA18" s="2">
        <v>253</v>
      </c>
      <c r="AB18" s="2">
        <v>276</v>
      </c>
      <c r="AC18" s="2">
        <v>205</v>
      </c>
      <c r="AD18" s="2">
        <v>224</v>
      </c>
      <c r="AE18" s="2">
        <v>267</v>
      </c>
      <c r="AF18" s="2">
        <v>74</v>
      </c>
      <c r="AG18" s="2">
        <v>33</v>
      </c>
      <c r="AH18" s="2">
        <v>8</v>
      </c>
      <c r="AI18" s="2">
        <v>76</v>
      </c>
      <c r="AJ18" s="2">
        <v>36</v>
      </c>
      <c r="AK18" s="2">
        <v>-14</v>
      </c>
      <c r="AL18" s="2">
        <v>36</v>
      </c>
      <c r="AM18" s="2">
        <v>31</v>
      </c>
      <c r="AN18" s="2">
        <v>30</v>
      </c>
      <c r="AO18" s="2">
        <v>8</v>
      </c>
      <c r="AP18" s="2">
        <v>19</v>
      </c>
      <c r="AQ18" s="14">
        <v>25</v>
      </c>
    </row>
    <row r="19" spans="1:43" x14ac:dyDescent="0.2">
      <c r="A19" s="13">
        <v>0.4</v>
      </c>
      <c r="B19" s="2">
        <v>26</v>
      </c>
      <c r="C19" s="2">
        <v>42</v>
      </c>
      <c r="D19" s="2">
        <v>10</v>
      </c>
      <c r="E19" s="2">
        <v>11</v>
      </c>
      <c r="F19" s="2">
        <v>20</v>
      </c>
      <c r="G19" s="2">
        <v>-9</v>
      </c>
      <c r="H19" s="2">
        <v>49</v>
      </c>
      <c r="I19" s="2">
        <v>99</v>
      </c>
      <c r="J19" s="2">
        <v>84</v>
      </c>
      <c r="K19" s="2">
        <v>29</v>
      </c>
      <c r="L19" s="2">
        <v>83</v>
      </c>
      <c r="M19" s="2">
        <v>88</v>
      </c>
      <c r="N19" s="2">
        <v>82</v>
      </c>
      <c r="O19" s="2">
        <v>132</v>
      </c>
      <c r="P19" s="2">
        <v>67</v>
      </c>
      <c r="Q19" s="2">
        <v>73</v>
      </c>
      <c r="R19" s="2">
        <v>89</v>
      </c>
      <c r="S19" s="2">
        <v>62</v>
      </c>
      <c r="T19" s="2">
        <v>60</v>
      </c>
      <c r="U19" s="2">
        <v>19</v>
      </c>
      <c r="V19" s="2">
        <v>19</v>
      </c>
      <c r="W19" s="2">
        <v>40</v>
      </c>
      <c r="X19" s="2">
        <v>20</v>
      </c>
      <c r="Y19" s="2">
        <v>31</v>
      </c>
      <c r="Z19" s="2">
        <v>145</v>
      </c>
      <c r="AA19" s="2">
        <v>144</v>
      </c>
      <c r="AB19" s="2">
        <v>111</v>
      </c>
      <c r="AC19" s="2">
        <v>104</v>
      </c>
      <c r="AD19" s="2">
        <v>124</v>
      </c>
      <c r="AE19" s="2">
        <v>109</v>
      </c>
      <c r="AF19" s="2">
        <v>4</v>
      </c>
      <c r="AG19" s="2">
        <v>5</v>
      </c>
      <c r="AH19" s="2">
        <v>12</v>
      </c>
      <c r="AI19" s="2">
        <v>-22</v>
      </c>
      <c r="AJ19" s="2">
        <v>-11</v>
      </c>
      <c r="AK19" s="2">
        <v>11</v>
      </c>
      <c r="AL19" s="2">
        <v>-59</v>
      </c>
      <c r="AM19" s="2">
        <v>12</v>
      </c>
      <c r="AN19" s="2">
        <v>3</v>
      </c>
      <c r="AO19" s="2">
        <v>-27</v>
      </c>
      <c r="AP19" s="2">
        <v>0</v>
      </c>
      <c r="AQ19" s="14">
        <v>-2</v>
      </c>
    </row>
    <row r="20" spans="1:43" x14ac:dyDescent="0.2">
      <c r="A20" s="10">
        <v>0</v>
      </c>
      <c r="B20" s="11">
        <v>13.5</v>
      </c>
      <c r="C20" s="11">
        <v>6.75</v>
      </c>
      <c r="D20" s="11">
        <v>5</v>
      </c>
      <c r="E20" s="11">
        <v>5.75</v>
      </c>
      <c r="F20" s="49"/>
      <c r="G20" s="11">
        <v>13.5</v>
      </c>
      <c r="H20" s="11">
        <v>6.75</v>
      </c>
      <c r="I20" s="11">
        <v>5</v>
      </c>
      <c r="J20" s="11">
        <v>5.75</v>
      </c>
      <c r="K20" s="49"/>
      <c r="L20" s="49"/>
      <c r="M20" s="11"/>
      <c r="N20" s="11">
        <v>13.5</v>
      </c>
      <c r="O20" s="11">
        <v>6.75</v>
      </c>
      <c r="P20" s="11">
        <v>5</v>
      </c>
      <c r="Q20" s="11">
        <v>5.75</v>
      </c>
      <c r="R20" s="49"/>
      <c r="S20" s="11"/>
      <c r="T20" s="11">
        <v>13.5</v>
      </c>
      <c r="U20" s="11">
        <v>6.75</v>
      </c>
      <c r="V20" s="11">
        <v>5</v>
      </c>
      <c r="W20" s="11">
        <v>5.75</v>
      </c>
      <c r="X20" s="49"/>
      <c r="Y20" s="11"/>
      <c r="Z20" s="11">
        <v>13.5</v>
      </c>
      <c r="AA20" s="11">
        <v>6.75</v>
      </c>
      <c r="AB20" s="11">
        <v>5</v>
      </c>
      <c r="AC20" s="11">
        <v>5.75</v>
      </c>
      <c r="AD20" s="49"/>
      <c r="AE20" s="11"/>
      <c r="AF20" s="11">
        <v>13.5</v>
      </c>
      <c r="AG20" s="11">
        <v>6.75</v>
      </c>
      <c r="AH20" s="11">
        <v>5</v>
      </c>
      <c r="AI20" s="11">
        <v>5.75</v>
      </c>
      <c r="AJ20" s="49"/>
      <c r="AK20" s="11"/>
      <c r="AL20" s="11">
        <v>13.5</v>
      </c>
      <c r="AM20" s="11">
        <v>6.75</v>
      </c>
      <c r="AN20" s="11">
        <v>5</v>
      </c>
      <c r="AO20" s="11">
        <v>5.75</v>
      </c>
      <c r="AP20" s="49"/>
      <c r="AQ20" s="12"/>
    </row>
    <row r="21" spans="1:43" x14ac:dyDescent="0.2">
      <c r="A21" s="17" t="s">
        <v>72</v>
      </c>
      <c r="B21" s="18"/>
      <c r="C21" s="18"/>
      <c r="D21" s="19"/>
    </row>
    <row r="22" spans="1:43" x14ac:dyDescent="0.2">
      <c r="A22" s="32"/>
      <c r="B22" s="85" t="s">
        <v>97</v>
      </c>
      <c r="C22" s="85"/>
      <c r="D22" s="86"/>
    </row>
    <row r="23" spans="1:43" x14ac:dyDescent="0.2">
      <c r="A23" s="84" t="s">
        <v>98</v>
      </c>
      <c r="B23" s="85"/>
      <c r="C23" s="85"/>
      <c r="D23" s="86"/>
      <c r="H23" s="2"/>
      <c r="I23" s="2"/>
      <c r="J23" s="2"/>
      <c r="K23" s="2"/>
      <c r="L23" s="2"/>
      <c r="M23" s="2"/>
    </row>
    <row r="24" spans="1:43" x14ac:dyDescent="0.2">
      <c r="A24" s="8" t="s">
        <v>99</v>
      </c>
      <c r="B24" s="5" t="s">
        <v>53</v>
      </c>
      <c r="C24" s="2" t="s">
        <v>59</v>
      </c>
      <c r="D24" s="14" t="s">
        <v>106</v>
      </c>
    </row>
    <row r="25" spans="1:43" x14ac:dyDescent="0.2">
      <c r="A25" s="2">
        <v>17.309999999999999</v>
      </c>
      <c r="B25" s="2">
        <v>45.43</v>
      </c>
      <c r="C25" s="2">
        <v>102.4</v>
      </c>
      <c r="D25" s="14">
        <v>104.63</v>
      </c>
      <c r="E25" s="5"/>
      <c r="F25" s="5"/>
      <c r="G25" s="5"/>
    </row>
    <row r="26" spans="1:43" x14ac:dyDescent="0.2">
      <c r="A26" s="2">
        <v>16.7</v>
      </c>
      <c r="B26" s="2">
        <v>150.72</v>
      </c>
      <c r="C26" s="2">
        <v>25.24</v>
      </c>
      <c r="D26" s="14">
        <v>60.5</v>
      </c>
      <c r="E26" s="2"/>
      <c r="F26" s="2"/>
      <c r="G26" s="2"/>
    </row>
    <row r="27" spans="1:43" x14ac:dyDescent="0.2">
      <c r="A27" s="2">
        <v>6.39</v>
      </c>
      <c r="B27" s="2">
        <v>126.2</v>
      </c>
      <c r="C27" s="2">
        <v>12.62</v>
      </c>
      <c r="D27" s="14">
        <v>83.27</v>
      </c>
      <c r="E27" s="2"/>
      <c r="F27" s="2"/>
      <c r="G27" s="2"/>
    </row>
    <row r="28" spans="1:43" x14ac:dyDescent="0.2">
      <c r="A28" s="2">
        <v>13.87</v>
      </c>
      <c r="B28" s="2">
        <v>63.46</v>
      </c>
      <c r="C28" s="2">
        <v>77.16</v>
      </c>
      <c r="D28" s="14">
        <v>111.03</v>
      </c>
      <c r="E28" s="2"/>
      <c r="F28" s="2"/>
      <c r="G28" s="2"/>
    </row>
    <row r="29" spans="1:43" x14ac:dyDescent="0.2">
      <c r="A29" s="2">
        <v>0</v>
      </c>
      <c r="B29" s="2">
        <v>140.26</v>
      </c>
      <c r="C29" s="2">
        <v>13.7</v>
      </c>
      <c r="D29" s="14">
        <v>71.17</v>
      </c>
      <c r="E29" s="2"/>
      <c r="F29" s="2"/>
      <c r="G29" s="2"/>
    </row>
    <row r="30" spans="1:43" x14ac:dyDescent="0.2">
      <c r="A30" s="2">
        <v>9.9700000000000006</v>
      </c>
      <c r="B30" s="2">
        <v>73.92</v>
      </c>
      <c r="C30" s="2">
        <v>47.6</v>
      </c>
      <c r="D30" s="14">
        <v>46.26</v>
      </c>
    </row>
    <row r="31" spans="1:43" x14ac:dyDescent="0.2">
      <c r="A31" s="32"/>
      <c r="B31" s="2">
        <v>138.04</v>
      </c>
      <c r="C31" s="2">
        <v>53.05</v>
      </c>
      <c r="D31" s="14">
        <v>118.15</v>
      </c>
    </row>
    <row r="32" spans="1:43" x14ac:dyDescent="0.2">
      <c r="A32" s="32"/>
      <c r="B32" s="2">
        <v>84</v>
      </c>
      <c r="C32" s="2">
        <v>23.09</v>
      </c>
      <c r="D32" s="14"/>
    </row>
    <row r="33" spans="1:4" x14ac:dyDescent="0.2">
      <c r="A33" s="32"/>
      <c r="B33" s="2">
        <v>83.51</v>
      </c>
      <c r="C33" s="2">
        <v>35.86</v>
      </c>
      <c r="D33" s="14"/>
    </row>
    <row r="34" spans="1:4" x14ac:dyDescent="0.2">
      <c r="A34" s="32"/>
      <c r="B34" s="2">
        <v>114.95</v>
      </c>
      <c r="C34" s="2">
        <v>75.650000000000006</v>
      </c>
      <c r="D34" s="14"/>
    </row>
    <row r="35" spans="1:4" x14ac:dyDescent="0.2">
      <c r="A35" s="32"/>
      <c r="B35" s="2">
        <v>93.82</v>
      </c>
      <c r="C35" s="2">
        <v>33.89</v>
      </c>
      <c r="D35" s="14"/>
    </row>
    <row r="36" spans="1:4" x14ac:dyDescent="0.2">
      <c r="A36" s="32"/>
      <c r="B36" s="2">
        <v>128.69999999999999</v>
      </c>
      <c r="C36" s="2">
        <v>35.369999999999997</v>
      </c>
      <c r="D36" s="14"/>
    </row>
    <row r="37" spans="1:4" x14ac:dyDescent="0.2">
      <c r="A37" s="32"/>
      <c r="B37" s="2">
        <v>56.98</v>
      </c>
      <c r="C37" s="2">
        <v>67.3</v>
      </c>
      <c r="D37" s="14"/>
    </row>
    <row r="38" spans="1:4" x14ac:dyDescent="0.2">
      <c r="A38" s="32"/>
      <c r="B38" s="2">
        <v>91.56</v>
      </c>
      <c r="C38" s="2">
        <v>54.8</v>
      </c>
      <c r="D38" s="14"/>
    </row>
    <row r="39" spans="1:4" x14ac:dyDescent="0.2">
      <c r="A39" s="32"/>
      <c r="B39" s="2">
        <v>75.61</v>
      </c>
      <c r="C39" s="2">
        <v>54.1</v>
      </c>
      <c r="D39" s="14"/>
    </row>
    <row r="40" spans="1:4" x14ac:dyDescent="0.2">
      <c r="A40" s="32"/>
      <c r="B40" s="2">
        <v>97.11</v>
      </c>
      <c r="C40" s="2">
        <v>36.76</v>
      </c>
      <c r="D40" s="14"/>
    </row>
    <row r="41" spans="1:4" x14ac:dyDescent="0.2">
      <c r="A41" s="32"/>
      <c r="B41" s="2">
        <v>133.87</v>
      </c>
      <c r="C41" s="2">
        <v>47.86</v>
      </c>
      <c r="D41" s="14"/>
    </row>
    <row r="42" spans="1:4" x14ac:dyDescent="0.2">
      <c r="A42" s="32"/>
      <c r="B42" s="2">
        <v>94.34</v>
      </c>
      <c r="C42" s="2">
        <v>33.29</v>
      </c>
      <c r="D42" s="14"/>
    </row>
    <row r="43" spans="1:4" x14ac:dyDescent="0.2">
      <c r="A43" s="32"/>
      <c r="B43" s="2">
        <v>107.51</v>
      </c>
      <c r="C43" s="2">
        <v>53.41</v>
      </c>
      <c r="D43" s="14"/>
    </row>
    <row r="44" spans="1:4" x14ac:dyDescent="0.2">
      <c r="A44" s="32"/>
      <c r="B44" s="2">
        <v>96.8</v>
      </c>
      <c r="C44" s="2">
        <v>80.459999999999994</v>
      </c>
      <c r="D44" s="14"/>
    </row>
    <row r="45" spans="1:4" x14ac:dyDescent="0.2">
      <c r="A45" s="32"/>
      <c r="B45" s="2">
        <v>168.68</v>
      </c>
      <c r="C45" s="2">
        <v>103.2</v>
      </c>
      <c r="D45" s="14"/>
    </row>
    <row r="46" spans="1:4" x14ac:dyDescent="0.2">
      <c r="A46" s="32"/>
      <c r="B46" s="2">
        <v>62.63</v>
      </c>
      <c r="C46" s="2">
        <v>123.13</v>
      </c>
      <c r="D46" s="14"/>
    </row>
    <row r="47" spans="1:4" x14ac:dyDescent="0.2">
      <c r="A47" s="32"/>
      <c r="B47" s="2">
        <v>81.849999999999994</v>
      </c>
      <c r="C47" s="2">
        <v>74.02</v>
      </c>
      <c r="D47" s="14"/>
    </row>
    <row r="48" spans="1:4" x14ac:dyDescent="0.2">
      <c r="A48" s="32"/>
      <c r="B48" s="2">
        <v>105.34</v>
      </c>
      <c r="C48" s="2">
        <v>69.75</v>
      </c>
      <c r="D48" s="14"/>
    </row>
    <row r="49" spans="1:4" x14ac:dyDescent="0.2">
      <c r="A49" s="32"/>
      <c r="B49" s="2">
        <v>84.7</v>
      </c>
      <c r="C49" s="2">
        <v>67.62</v>
      </c>
      <c r="D49" s="14"/>
    </row>
    <row r="50" spans="1:4" x14ac:dyDescent="0.2">
      <c r="A50" s="32"/>
      <c r="B50" s="2">
        <v>100.13</v>
      </c>
      <c r="C50" s="2">
        <v>76.16</v>
      </c>
      <c r="D50" s="14"/>
    </row>
    <row r="51" spans="1:4" x14ac:dyDescent="0.2">
      <c r="A51" s="32"/>
      <c r="B51" s="2">
        <v>57.45</v>
      </c>
      <c r="C51" s="2">
        <v>68.33</v>
      </c>
      <c r="D51" s="14"/>
    </row>
    <row r="52" spans="1:4" x14ac:dyDescent="0.2">
      <c r="A52" s="32"/>
      <c r="B52" s="2">
        <v>76.2</v>
      </c>
      <c r="D52" s="33"/>
    </row>
    <row r="53" spans="1:4" x14ac:dyDescent="0.2">
      <c r="A53" s="32"/>
      <c r="B53" s="2">
        <v>136.44</v>
      </c>
      <c r="D53" s="33"/>
    </row>
    <row r="54" spans="1:4" x14ac:dyDescent="0.2">
      <c r="A54" s="32"/>
      <c r="B54" s="2">
        <v>131.65</v>
      </c>
      <c r="D54" s="33"/>
    </row>
    <row r="55" spans="1:4" x14ac:dyDescent="0.2">
      <c r="A55" s="50"/>
      <c r="B55" s="11">
        <v>98.14</v>
      </c>
      <c r="C55" s="49"/>
      <c r="D55" s="51"/>
    </row>
    <row r="56" spans="1:4" x14ac:dyDescent="0.2">
      <c r="A56" s="17" t="s">
        <v>74</v>
      </c>
      <c r="B56" s="18"/>
      <c r="C56" s="18"/>
      <c r="D56" s="19"/>
    </row>
    <row r="57" spans="1:4" x14ac:dyDescent="0.2">
      <c r="A57" s="32"/>
      <c r="B57" s="85" t="s">
        <v>97</v>
      </c>
      <c r="C57" s="85"/>
      <c r="D57" s="86"/>
    </row>
    <row r="58" spans="1:4" x14ac:dyDescent="0.2">
      <c r="A58" s="84" t="s">
        <v>98</v>
      </c>
      <c r="B58" s="85"/>
      <c r="C58" s="85"/>
      <c r="D58" s="86"/>
    </row>
    <row r="59" spans="1:4" x14ac:dyDescent="0.2">
      <c r="A59" s="8" t="s">
        <v>99</v>
      </c>
      <c r="B59" s="5" t="s">
        <v>53</v>
      </c>
      <c r="C59" s="2" t="s">
        <v>59</v>
      </c>
      <c r="D59" s="14" t="s">
        <v>106</v>
      </c>
    </row>
    <row r="60" spans="1:4" x14ac:dyDescent="0.2">
      <c r="A60" s="13">
        <v>0</v>
      </c>
      <c r="B60" s="2">
        <v>140.27000000000001</v>
      </c>
      <c r="C60" s="2">
        <v>105.68</v>
      </c>
      <c r="D60" s="14">
        <v>111.83</v>
      </c>
    </row>
    <row r="61" spans="1:4" x14ac:dyDescent="0.2">
      <c r="A61" s="13">
        <v>0</v>
      </c>
      <c r="B61" s="2">
        <v>71.099999999999994</v>
      </c>
      <c r="C61" s="2">
        <v>22.58</v>
      </c>
      <c r="D61" s="14">
        <v>49.46</v>
      </c>
    </row>
    <row r="62" spans="1:4" x14ac:dyDescent="0.2">
      <c r="A62" s="13">
        <v>0</v>
      </c>
      <c r="B62" s="2">
        <v>125.38</v>
      </c>
      <c r="C62" s="2">
        <v>7.21</v>
      </c>
      <c r="D62" s="14">
        <v>83.87</v>
      </c>
    </row>
    <row r="63" spans="1:4" x14ac:dyDescent="0.2">
      <c r="A63" s="13">
        <v>0</v>
      </c>
      <c r="B63" s="2">
        <v>71.58</v>
      </c>
      <c r="C63" s="2">
        <v>73.02</v>
      </c>
      <c r="D63" s="14">
        <v>95.7</v>
      </c>
    </row>
    <row r="64" spans="1:4" x14ac:dyDescent="0.2">
      <c r="A64" s="13">
        <v>7.53</v>
      </c>
      <c r="B64" s="2">
        <v>146.56</v>
      </c>
      <c r="C64" s="2">
        <v>11.05</v>
      </c>
      <c r="D64" s="14">
        <v>65.59</v>
      </c>
    </row>
    <row r="65" spans="1:4" x14ac:dyDescent="0.2">
      <c r="A65" s="13">
        <v>0</v>
      </c>
      <c r="B65" s="2">
        <v>77.78</v>
      </c>
      <c r="C65" s="2">
        <v>40.35</v>
      </c>
      <c r="D65" s="14">
        <v>21.51</v>
      </c>
    </row>
    <row r="66" spans="1:4" x14ac:dyDescent="0.2">
      <c r="A66" s="32"/>
      <c r="B66" s="2">
        <v>88.06</v>
      </c>
      <c r="C66" s="2">
        <v>45</v>
      </c>
      <c r="D66" s="14">
        <v>113.98</v>
      </c>
    </row>
    <row r="67" spans="1:4" x14ac:dyDescent="0.2">
      <c r="A67" s="32"/>
      <c r="B67" s="2">
        <v>116.35</v>
      </c>
      <c r="C67" s="2">
        <v>13.5</v>
      </c>
      <c r="D67" s="14"/>
    </row>
    <row r="68" spans="1:4" x14ac:dyDescent="0.2">
      <c r="A68" s="32"/>
      <c r="B68" s="2">
        <v>106.06</v>
      </c>
      <c r="C68" s="2">
        <v>32.14</v>
      </c>
      <c r="D68" s="14"/>
    </row>
    <row r="69" spans="1:4" x14ac:dyDescent="0.2">
      <c r="A69" s="32"/>
      <c r="B69" s="2">
        <v>127.27</v>
      </c>
      <c r="C69" s="2">
        <v>72.64</v>
      </c>
      <c r="D69" s="14"/>
    </row>
    <row r="70" spans="1:4" x14ac:dyDescent="0.2">
      <c r="A70" s="32"/>
      <c r="B70" s="2">
        <v>78.760000000000005</v>
      </c>
      <c r="C70" s="2">
        <v>30.21</v>
      </c>
      <c r="D70" s="14"/>
    </row>
    <row r="71" spans="1:4" x14ac:dyDescent="0.2">
      <c r="A71" s="32"/>
      <c r="B71" s="2">
        <v>62.18</v>
      </c>
      <c r="C71" s="2">
        <v>27.64</v>
      </c>
      <c r="D71" s="14"/>
    </row>
    <row r="72" spans="1:4" x14ac:dyDescent="0.2">
      <c r="A72" s="32"/>
      <c r="B72" s="2">
        <v>130.57</v>
      </c>
      <c r="C72" s="2">
        <v>50.78</v>
      </c>
      <c r="D72" s="14"/>
    </row>
    <row r="73" spans="1:4" x14ac:dyDescent="0.2">
      <c r="A73" s="32"/>
      <c r="B73" s="2">
        <v>127.46</v>
      </c>
      <c r="C73" s="2">
        <v>33.159999999999997</v>
      </c>
      <c r="D73" s="14"/>
    </row>
    <row r="74" spans="1:4" x14ac:dyDescent="0.2">
      <c r="A74" s="32"/>
      <c r="B74" s="2">
        <v>83.94</v>
      </c>
      <c r="C74" s="2">
        <v>33.159999999999997</v>
      </c>
      <c r="D74" s="14"/>
    </row>
    <row r="75" spans="1:4" x14ac:dyDescent="0.2">
      <c r="A75" s="32"/>
      <c r="B75" s="2">
        <v>117.1</v>
      </c>
      <c r="C75" s="2">
        <v>33.159999999999997</v>
      </c>
      <c r="D75" s="14"/>
    </row>
    <row r="76" spans="1:4" x14ac:dyDescent="0.2">
      <c r="A76" s="32"/>
      <c r="B76" s="2">
        <v>104.3</v>
      </c>
      <c r="C76" s="2">
        <v>33.159999999999997</v>
      </c>
      <c r="D76" s="14"/>
    </row>
    <row r="77" spans="1:4" x14ac:dyDescent="0.2">
      <c r="A77" s="32"/>
      <c r="B77" s="2">
        <v>53.76</v>
      </c>
      <c r="C77" s="2">
        <v>22.8</v>
      </c>
      <c r="D77" s="14"/>
    </row>
    <row r="78" spans="1:4" x14ac:dyDescent="0.2">
      <c r="A78" s="32"/>
      <c r="B78" s="2">
        <v>74.19</v>
      </c>
      <c r="C78" s="2">
        <v>39.380000000000003</v>
      </c>
      <c r="D78" s="14"/>
    </row>
    <row r="79" spans="1:4" x14ac:dyDescent="0.2">
      <c r="A79" s="32"/>
      <c r="B79" s="2">
        <v>103.23</v>
      </c>
      <c r="C79" s="2">
        <v>56.99</v>
      </c>
      <c r="D79" s="14"/>
    </row>
    <row r="80" spans="1:4" x14ac:dyDescent="0.2">
      <c r="A80" s="32"/>
      <c r="B80" s="2">
        <v>95.7</v>
      </c>
      <c r="C80" s="2">
        <v>73.12</v>
      </c>
      <c r="D80" s="14"/>
    </row>
    <row r="81" spans="1:4" x14ac:dyDescent="0.2">
      <c r="A81" s="32"/>
      <c r="B81" s="2">
        <v>105.01</v>
      </c>
      <c r="C81" s="2">
        <v>116.13</v>
      </c>
      <c r="D81" s="14"/>
    </row>
    <row r="82" spans="1:4" x14ac:dyDescent="0.2">
      <c r="A82" s="32"/>
      <c r="B82" s="2">
        <v>61.13</v>
      </c>
      <c r="C82" s="2">
        <v>54.84</v>
      </c>
      <c r="D82" s="14"/>
    </row>
    <row r="83" spans="1:4" x14ac:dyDescent="0.2">
      <c r="A83" s="32"/>
      <c r="B83" s="2">
        <v>80.849999999999994</v>
      </c>
      <c r="C83" s="2">
        <v>65.59</v>
      </c>
      <c r="D83" s="14"/>
    </row>
    <row r="84" spans="1:4" x14ac:dyDescent="0.2">
      <c r="A84" s="32"/>
      <c r="B84" s="2">
        <v>141.99</v>
      </c>
      <c r="C84" s="2">
        <v>41.94</v>
      </c>
      <c r="D84" s="14"/>
    </row>
    <row r="85" spans="1:4" x14ac:dyDescent="0.2">
      <c r="A85" s="32"/>
      <c r="B85" s="2">
        <v>118.82</v>
      </c>
      <c r="C85" s="2">
        <v>66.67</v>
      </c>
      <c r="D85" s="14"/>
    </row>
    <row r="86" spans="1:4" x14ac:dyDescent="0.2">
      <c r="A86" s="50"/>
      <c r="B86" s="11">
        <v>92.19</v>
      </c>
      <c r="C86" s="11">
        <v>44.09</v>
      </c>
      <c r="D86" s="12"/>
    </row>
    <row r="87" spans="1:4" x14ac:dyDescent="0.2">
      <c r="A87" s="17" t="s">
        <v>77</v>
      </c>
      <c r="B87" s="18"/>
      <c r="C87" s="18"/>
      <c r="D87" s="19"/>
    </row>
    <row r="88" spans="1:4" x14ac:dyDescent="0.2">
      <c r="A88" s="32"/>
      <c r="B88" s="85" t="s">
        <v>97</v>
      </c>
      <c r="C88" s="85"/>
      <c r="D88" s="86"/>
    </row>
    <row r="89" spans="1:4" x14ac:dyDescent="0.2">
      <c r="A89" s="84" t="s">
        <v>98</v>
      </c>
      <c r="B89" s="85"/>
      <c r="C89" s="85"/>
      <c r="D89" s="86"/>
    </row>
    <row r="90" spans="1:4" x14ac:dyDescent="0.2">
      <c r="A90" s="8" t="s">
        <v>99</v>
      </c>
      <c r="B90" s="5" t="s">
        <v>107</v>
      </c>
      <c r="C90" s="5" t="s">
        <v>108</v>
      </c>
      <c r="D90" s="9" t="s">
        <v>109</v>
      </c>
    </row>
    <row r="91" spans="1:4" x14ac:dyDescent="0.2">
      <c r="A91" s="13">
        <v>39.901479999999999</v>
      </c>
      <c r="B91" s="2">
        <v>79.802959999999999</v>
      </c>
      <c r="C91" s="2">
        <v>29.556650000000001</v>
      </c>
      <c r="D91" s="14">
        <v>26.600989999999999</v>
      </c>
    </row>
    <row r="92" spans="1:4" x14ac:dyDescent="0.2">
      <c r="A92" s="32"/>
      <c r="B92" s="2">
        <v>61.33005</v>
      </c>
      <c r="C92" s="2">
        <v>16.995069999999998</v>
      </c>
      <c r="D92" s="14">
        <v>11.822660000000001</v>
      </c>
    </row>
    <row r="93" spans="1:4" x14ac:dyDescent="0.2">
      <c r="A93" s="32"/>
      <c r="B93" s="2">
        <v>120.44329999999999</v>
      </c>
      <c r="C93" s="2">
        <v>93.842359999999999</v>
      </c>
      <c r="D93" s="14">
        <v>26.600989999999999</v>
      </c>
    </row>
    <row r="94" spans="1:4" x14ac:dyDescent="0.2">
      <c r="A94" s="32"/>
      <c r="B94" s="2">
        <v>128.57140000000001</v>
      </c>
      <c r="C94" s="2">
        <v>67.241380000000007</v>
      </c>
      <c r="D94" s="14">
        <v>109.3596</v>
      </c>
    </row>
    <row r="95" spans="1:4" x14ac:dyDescent="0.2">
      <c r="A95" s="32"/>
      <c r="B95" s="2">
        <v>124.1379</v>
      </c>
      <c r="C95" s="2">
        <v>22.906400000000001</v>
      </c>
      <c r="D95" s="14">
        <v>28.817730000000001</v>
      </c>
    </row>
    <row r="96" spans="1:4" x14ac:dyDescent="0.2">
      <c r="A96" s="50"/>
      <c r="B96" s="11">
        <v>85.714290000000005</v>
      </c>
      <c r="C96" s="11">
        <v>38.423650000000002</v>
      </c>
      <c r="D96" s="12">
        <v>25.123149999999999</v>
      </c>
    </row>
    <row r="97" spans="1:4" x14ac:dyDescent="0.2">
      <c r="A97" s="17" t="s">
        <v>79</v>
      </c>
      <c r="B97" s="18"/>
      <c r="C97" s="18"/>
      <c r="D97" s="19"/>
    </row>
    <row r="98" spans="1:4" x14ac:dyDescent="0.2">
      <c r="A98" s="32"/>
      <c r="B98" s="85" t="s">
        <v>97</v>
      </c>
      <c r="C98" s="85"/>
      <c r="D98" s="86"/>
    </row>
    <row r="99" spans="1:4" x14ac:dyDescent="0.2">
      <c r="A99" s="84" t="s">
        <v>98</v>
      </c>
      <c r="B99" s="85"/>
      <c r="C99" s="85"/>
      <c r="D99" s="86"/>
    </row>
    <row r="100" spans="1:4" x14ac:dyDescent="0.2">
      <c r="A100" s="8" t="s">
        <v>99</v>
      </c>
      <c r="B100" s="5" t="s">
        <v>107</v>
      </c>
      <c r="C100" s="5" t="s">
        <v>108</v>
      </c>
      <c r="D100" s="9" t="s">
        <v>109</v>
      </c>
    </row>
    <row r="101" spans="1:4" x14ac:dyDescent="0.2">
      <c r="A101" s="13">
        <v>2.5104600000000001</v>
      </c>
      <c r="B101" s="2">
        <v>85.355649999999997</v>
      </c>
      <c r="C101" s="2">
        <v>21.338909999999998</v>
      </c>
      <c r="D101" s="14">
        <v>16.317990000000002</v>
      </c>
    </row>
    <row r="102" spans="1:4" x14ac:dyDescent="0.2">
      <c r="A102" s="32"/>
      <c r="B102" s="2">
        <v>11.29707</v>
      </c>
      <c r="C102" s="2">
        <v>5.0209210000000004</v>
      </c>
      <c r="D102" s="14">
        <v>5.0209210000000004</v>
      </c>
    </row>
    <row r="103" spans="1:4" x14ac:dyDescent="0.2">
      <c r="A103" s="32"/>
      <c r="B103" s="2">
        <v>138.0753</v>
      </c>
      <c r="C103" s="2">
        <v>56.48536</v>
      </c>
      <c r="D103" s="14">
        <v>15.062760000000001</v>
      </c>
    </row>
    <row r="104" spans="1:4" x14ac:dyDescent="0.2">
      <c r="A104" s="32"/>
      <c r="B104" s="2">
        <v>131.79920000000001</v>
      </c>
      <c r="C104" s="2">
        <v>43.933050000000001</v>
      </c>
      <c r="D104" s="14">
        <v>36.401670000000003</v>
      </c>
    </row>
    <row r="105" spans="1:4" x14ac:dyDescent="0.2">
      <c r="A105" s="32"/>
      <c r="B105" s="2">
        <v>135.56489999999999</v>
      </c>
      <c r="C105" s="2">
        <v>13.80753</v>
      </c>
      <c r="D105" s="14">
        <v>0</v>
      </c>
    </row>
    <row r="106" spans="1:4" x14ac:dyDescent="0.2">
      <c r="A106" s="50"/>
      <c r="B106" s="11">
        <v>97.90795</v>
      </c>
      <c r="C106" s="11">
        <v>27.61506</v>
      </c>
      <c r="D106" s="12">
        <v>16.317990000000002</v>
      </c>
    </row>
    <row r="107" spans="1:4" x14ac:dyDescent="0.2">
      <c r="A107" s="17" t="s">
        <v>101</v>
      </c>
      <c r="B107" s="18"/>
      <c r="C107" s="18"/>
      <c r="D107" s="19"/>
    </row>
    <row r="108" spans="1:4" x14ac:dyDescent="0.2">
      <c r="A108" s="32"/>
      <c r="B108" s="85" t="s">
        <v>97</v>
      </c>
      <c r="C108" s="85"/>
      <c r="D108" s="86"/>
    </row>
    <row r="109" spans="1:4" x14ac:dyDescent="0.2">
      <c r="A109" s="84" t="s">
        <v>98</v>
      </c>
      <c r="B109" s="85"/>
      <c r="C109" s="85"/>
      <c r="D109" s="86"/>
    </row>
    <row r="110" spans="1:4" x14ac:dyDescent="0.2">
      <c r="A110" s="8" t="s">
        <v>99</v>
      </c>
      <c r="B110" s="5" t="s">
        <v>107</v>
      </c>
      <c r="C110" s="5" t="s">
        <v>108</v>
      </c>
      <c r="D110" s="9" t="s">
        <v>109</v>
      </c>
    </row>
    <row r="111" spans="1:4" x14ac:dyDescent="0.2">
      <c r="A111" s="13">
        <v>2.2733E-2</v>
      </c>
      <c r="B111" s="2">
        <v>9.1160530000000008</v>
      </c>
      <c r="C111" s="2">
        <v>0.25006600000000001</v>
      </c>
      <c r="D111" s="14">
        <v>15.640510000000001</v>
      </c>
    </row>
    <row r="112" spans="1:4" x14ac:dyDescent="0.2">
      <c r="A112" s="32"/>
      <c r="B112" s="2">
        <v>235.03960000000001</v>
      </c>
      <c r="C112" s="2">
        <v>4.9558600000000004</v>
      </c>
      <c r="D112" s="14">
        <v>17.982040000000001</v>
      </c>
    </row>
    <row r="113" spans="1:4" x14ac:dyDescent="0.2">
      <c r="A113" s="32"/>
      <c r="B113" s="2">
        <v>164.86189999999999</v>
      </c>
      <c r="C113" s="2">
        <v>76.633960000000002</v>
      </c>
      <c r="D113" s="14">
        <v>22.528700000000001</v>
      </c>
    </row>
    <row r="114" spans="1:4" x14ac:dyDescent="0.2">
      <c r="A114" s="32"/>
      <c r="B114" s="2">
        <v>55.514719999999997</v>
      </c>
      <c r="C114" s="2">
        <v>66.6995</v>
      </c>
      <c r="D114" s="14">
        <v>17.072710000000001</v>
      </c>
    </row>
    <row r="115" spans="1:4" x14ac:dyDescent="0.2">
      <c r="A115" s="32"/>
      <c r="B115" s="2">
        <v>42.056609999999999</v>
      </c>
      <c r="C115" s="2">
        <v>22.36957</v>
      </c>
      <c r="D115" s="14">
        <v>0.25006600000000001</v>
      </c>
    </row>
    <row r="116" spans="1:4" x14ac:dyDescent="0.2">
      <c r="A116" s="50"/>
      <c r="B116" s="11">
        <v>93.41113</v>
      </c>
      <c r="C116" s="11">
        <v>16.43618</v>
      </c>
      <c r="D116" s="12">
        <v>4.9558600000000004</v>
      </c>
    </row>
    <row r="117" spans="1:4" x14ac:dyDescent="0.2">
      <c r="A117" s="17" t="s">
        <v>102</v>
      </c>
      <c r="B117" s="18"/>
      <c r="C117" s="18"/>
      <c r="D117" s="19"/>
    </row>
    <row r="118" spans="1:4" x14ac:dyDescent="0.2">
      <c r="A118" s="32"/>
      <c r="B118" s="85" t="s">
        <v>97</v>
      </c>
      <c r="C118" s="85"/>
      <c r="D118" s="86"/>
    </row>
    <row r="119" spans="1:4" x14ac:dyDescent="0.2">
      <c r="A119" s="84" t="s">
        <v>98</v>
      </c>
      <c r="B119" s="85"/>
      <c r="C119" s="85"/>
      <c r="D119" s="86"/>
    </row>
    <row r="120" spans="1:4" x14ac:dyDescent="0.2">
      <c r="A120" s="8" t="s">
        <v>99</v>
      </c>
      <c r="B120" s="5" t="s">
        <v>107</v>
      </c>
      <c r="C120" s="5" t="s">
        <v>108</v>
      </c>
      <c r="D120" s="9" t="s">
        <v>109</v>
      </c>
    </row>
    <row r="121" spans="1:4" x14ac:dyDescent="0.2">
      <c r="A121" s="13">
        <v>0</v>
      </c>
      <c r="B121" s="2">
        <v>34.5</v>
      </c>
      <c r="C121" s="2">
        <v>10.66667</v>
      </c>
      <c r="D121" s="14">
        <v>9.6666670000000003</v>
      </c>
    </row>
    <row r="122" spans="1:4" x14ac:dyDescent="0.2">
      <c r="A122" s="32"/>
      <c r="B122" s="2">
        <v>20.289860000000001</v>
      </c>
      <c r="C122" s="2">
        <v>20.289860000000001</v>
      </c>
      <c r="D122" s="14">
        <v>23.188410000000001</v>
      </c>
    </row>
    <row r="123" spans="1:4" x14ac:dyDescent="0.2">
      <c r="A123" s="32"/>
      <c r="B123" s="2">
        <v>257.971</v>
      </c>
      <c r="C123" s="2">
        <v>0</v>
      </c>
      <c r="D123" s="14">
        <v>8.6956520000000008</v>
      </c>
    </row>
    <row r="124" spans="1:4" x14ac:dyDescent="0.2">
      <c r="A124" s="32"/>
      <c r="B124" s="2">
        <v>208.69569999999999</v>
      </c>
      <c r="C124" s="2">
        <v>57.97101</v>
      </c>
      <c r="D124" s="14">
        <v>63.768120000000003</v>
      </c>
    </row>
    <row r="125" spans="1:4" x14ac:dyDescent="0.2">
      <c r="A125" s="32"/>
      <c r="B125" s="2">
        <v>37.681159999999998</v>
      </c>
      <c r="C125" s="2">
        <v>60.869570000000003</v>
      </c>
      <c r="D125" s="14">
        <v>60.869570000000003</v>
      </c>
    </row>
    <row r="126" spans="1:4" x14ac:dyDescent="0.2">
      <c r="A126" s="32"/>
      <c r="B126" s="2">
        <v>28.985510000000001</v>
      </c>
      <c r="C126" s="2">
        <v>26.086960000000001</v>
      </c>
      <c r="D126" s="14">
        <v>0</v>
      </c>
    </row>
    <row r="127" spans="1:4" x14ac:dyDescent="0.2">
      <c r="A127" s="50"/>
      <c r="B127" s="11">
        <v>46.376809999999999</v>
      </c>
      <c r="C127" s="11">
        <v>20.289860000000001</v>
      </c>
      <c r="D127" s="12">
        <v>11.594200000000001</v>
      </c>
    </row>
  </sheetData>
  <mergeCells count="19">
    <mergeCell ref="B118:D118"/>
    <mergeCell ref="A119:D119"/>
    <mergeCell ref="B57:D57"/>
    <mergeCell ref="A58:D58"/>
    <mergeCell ref="B88:D88"/>
    <mergeCell ref="A89:D89"/>
    <mergeCell ref="B98:D98"/>
    <mergeCell ref="AL16:AQ16"/>
    <mergeCell ref="AF16:AK16"/>
    <mergeCell ref="Z16:AE16"/>
    <mergeCell ref="T16:Y16"/>
    <mergeCell ref="N16:S16"/>
    <mergeCell ref="H16:M16"/>
    <mergeCell ref="B16:G16"/>
    <mergeCell ref="A99:D99"/>
    <mergeCell ref="B108:D108"/>
    <mergeCell ref="A109:D109"/>
    <mergeCell ref="B22:D22"/>
    <mergeCell ref="A23:D23"/>
  </mergeCells>
  <conditionalFormatting sqref="C24">
    <cfRule type="duplicateValues" dxfId="5" priority="6"/>
  </conditionalFormatting>
  <conditionalFormatting sqref="C59">
    <cfRule type="duplicateValues" dxfId="4" priority="4"/>
  </conditionalFormatting>
  <conditionalFormatting sqref="D24">
    <cfRule type="duplicateValues" dxfId="3" priority="5"/>
  </conditionalFormatting>
  <conditionalFormatting sqref="D59">
    <cfRule type="duplicateValues" dxfId="2" priority="3"/>
  </conditionalFormatting>
  <conditionalFormatting sqref="H23">
    <cfRule type="duplicateValues" dxfId="1" priority="7"/>
  </conditionalFormatting>
  <conditionalFormatting sqref="Z16 AF16 AL16">
    <cfRule type="duplicateValues" dxfId="0" priority="10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16ACE-1418-416F-AE13-C8EDF10FD614}">
  <dimension ref="A1:Q37"/>
  <sheetViews>
    <sheetView topLeftCell="A17" workbookViewId="0"/>
  </sheetViews>
  <sheetFormatPr defaultRowHeight="12.75" x14ac:dyDescent="0.2"/>
  <cols>
    <col min="1" max="16384" width="9.140625" style="20"/>
  </cols>
  <sheetData>
    <row r="1" spans="1:17" x14ac:dyDescent="0.2">
      <c r="A1" s="17" t="s">
        <v>4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9"/>
    </row>
    <row r="2" spans="1:17" x14ac:dyDescent="0.2">
      <c r="A2" s="48"/>
      <c r="C2" s="85" t="s">
        <v>110</v>
      </c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6"/>
    </row>
    <row r="3" spans="1:17" x14ac:dyDescent="0.2">
      <c r="A3" s="32" t="s">
        <v>111</v>
      </c>
      <c r="B3" s="20" t="s">
        <v>112</v>
      </c>
      <c r="C3" s="85" t="s">
        <v>53</v>
      </c>
      <c r="D3" s="85"/>
      <c r="E3" s="85"/>
      <c r="F3" s="85"/>
      <c r="G3" s="85"/>
      <c r="H3" s="85" t="s">
        <v>55</v>
      </c>
      <c r="I3" s="85"/>
      <c r="J3" s="85"/>
      <c r="K3" s="85"/>
      <c r="L3" s="85"/>
      <c r="M3" s="85" t="s">
        <v>65</v>
      </c>
      <c r="N3" s="85"/>
      <c r="O3" s="85"/>
      <c r="P3" s="85"/>
      <c r="Q3" s="86"/>
    </row>
    <row r="4" spans="1:17" x14ac:dyDescent="0.2">
      <c r="A4" s="13">
        <v>0</v>
      </c>
      <c r="B4" s="2">
        <v>100</v>
      </c>
      <c r="C4" s="2">
        <v>100</v>
      </c>
      <c r="D4" s="2">
        <v>100</v>
      </c>
      <c r="E4" s="2">
        <v>100</v>
      </c>
      <c r="F4" s="2">
        <v>100</v>
      </c>
      <c r="G4" s="4">
        <v>100</v>
      </c>
      <c r="H4" s="2">
        <v>100</v>
      </c>
      <c r="I4" s="2">
        <v>100</v>
      </c>
      <c r="J4" s="2">
        <v>100</v>
      </c>
      <c r="K4" s="2">
        <v>100</v>
      </c>
      <c r="L4" s="4">
        <v>100</v>
      </c>
      <c r="M4" s="2">
        <v>100</v>
      </c>
      <c r="N4" s="2">
        <v>100</v>
      </c>
      <c r="O4" s="2">
        <v>100</v>
      </c>
      <c r="P4" s="2">
        <v>100</v>
      </c>
      <c r="Q4" s="28">
        <v>100</v>
      </c>
    </row>
    <row r="5" spans="1:17" x14ac:dyDescent="0.2">
      <c r="A5" s="13">
        <v>1</v>
      </c>
      <c r="B5" s="2">
        <v>100</v>
      </c>
      <c r="C5" s="2">
        <v>97.191011200000005</v>
      </c>
      <c r="D5" s="2">
        <v>97.826087000000001</v>
      </c>
      <c r="E5" s="2">
        <v>97.837837800000003</v>
      </c>
      <c r="F5" s="2">
        <v>97.534246600000003</v>
      </c>
      <c r="G5" s="4">
        <v>98.482309999999998</v>
      </c>
      <c r="H5" s="2">
        <v>101.574803</v>
      </c>
      <c r="I5" s="2">
        <v>100.24096400000001</v>
      </c>
      <c r="J5" s="2">
        <v>99.307159400000003</v>
      </c>
      <c r="K5" s="2">
        <v>100.795756</v>
      </c>
      <c r="L5" s="4">
        <v>100.4823</v>
      </c>
      <c r="M5" s="2">
        <v>100.473934</v>
      </c>
      <c r="N5" s="2">
        <v>101.363636</v>
      </c>
      <c r="O5" s="2">
        <v>98.383371800000006</v>
      </c>
      <c r="P5" s="2">
        <v>101.086957</v>
      </c>
      <c r="Q5" s="28">
        <v>99.258529999999993</v>
      </c>
    </row>
    <row r="6" spans="1:17" x14ac:dyDescent="0.2">
      <c r="A6" s="13">
        <v>3</v>
      </c>
      <c r="B6" s="2">
        <v>99.710982700000002</v>
      </c>
      <c r="C6" s="2">
        <v>97.752808999999999</v>
      </c>
      <c r="D6" s="2">
        <v>99.728260899999995</v>
      </c>
      <c r="E6" s="2">
        <v>97.837837800000003</v>
      </c>
      <c r="F6" s="2">
        <v>97.534246600000003</v>
      </c>
      <c r="G6" s="4">
        <v>98.853160000000003</v>
      </c>
      <c r="H6" s="2">
        <v>100.787402</v>
      </c>
      <c r="I6" s="2">
        <v>98.795180700000003</v>
      </c>
      <c r="J6" s="2">
        <v>99.307159400000003</v>
      </c>
      <c r="K6" s="2">
        <v>99.204244000000003</v>
      </c>
      <c r="L6" s="4">
        <v>99.125039999999998</v>
      </c>
      <c r="M6" s="2">
        <v>98.341232199999993</v>
      </c>
      <c r="N6" s="2">
        <v>98.409090899999995</v>
      </c>
      <c r="O6" s="2">
        <v>98.383371800000006</v>
      </c>
      <c r="P6" s="2">
        <v>97.010869600000007</v>
      </c>
      <c r="Q6" s="28">
        <v>97.365840000000006</v>
      </c>
    </row>
    <row r="7" spans="1:17" x14ac:dyDescent="0.2">
      <c r="A7" s="13">
        <v>4</v>
      </c>
      <c r="B7" s="2">
        <v>100</v>
      </c>
      <c r="C7" s="2">
        <v>94.382022500000005</v>
      </c>
      <c r="D7" s="2">
        <v>97.282608699999997</v>
      </c>
      <c r="E7" s="2">
        <v>94.054054100000002</v>
      </c>
      <c r="F7" s="2">
        <v>94.794520500000004</v>
      </c>
      <c r="G7" s="4">
        <v>96.468400000000003</v>
      </c>
      <c r="H7" s="2">
        <v>100.524934</v>
      </c>
      <c r="I7" s="2">
        <v>99.0361446</v>
      </c>
      <c r="J7" s="2">
        <v>97.459584300000003</v>
      </c>
      <c r="K7" s="2">
        <v>100</v>
      </c>
      <c r="L7" s="4">
        <v>98.156480000000002</v>
      </c>
      <c r="M7" s="2">
        <v>90.047393400000004</v>
      </c>
      <c r="N7" s="2">
        <v>102.727273</v>
      </c>
      <c r="O7" s="2">
        <v>96.304849899999994</v>
      </c>
      <c r="P7" s="2">
        <v>94.565217399999995</v>
      </c>
      <c r="Q7" s="28">
        <v>93.158559999999994</v>
      </c>
    </row>
    <row r="8" spans="1:17" x14ac:dyDescent="0.2">
      <c r="A8" s="13">
        <v>5</v>
      </c>
      <c r="B8" s="2">
        <v>99.710982700000002</v>
      </c>
      <c r="C8" s="2">
        <v>94.101123599999994</v>
      </c>
      <c r="D8" s="2">
        <v>95.923912999999999</v>
      </c>
      <c r="E8" s="2">
        <v>92.702702700000003</v>
      </c>
      <c r="F8" s="2">
        <v>93.150684900000002</v>
      </c>
      <c r="G8" s="4">
        <v>95.415639999999996</v>
      </c>
      <c r="H8" s="2">
        <v>99.737532799999997</v>
      </c>
      <c r="I8" s="2">
        <v>99.0361446</v>
      </c>
      <c r="J8" s="2">
        <v>96.997690500000004</v>
      </c>
      <c r="K8" s="2">
        <v>99.469496000000007</v>
      </c>
      <c r="L8" s="4">
        <v>97.159620000000004</v>
      </c>
      <c r="M8" s="2">
        <v>86.018957299999997</v>
      </c>
      <c r="N8" s="2">
        <v>95.681818199999995</v>
      </c>
      <c r="O8" s="2">
        <v>86.836027700000002</v>
      </c>
      <c r="P8" s="2">
        <v>87.5</v>
      </c>
      <c r="Q8" s="28">
        <v>87.658929999999998</v>
      </c>
    </row>
    <row r="9" spans="1:17" x14ac:dyDescent="0.2">
      <c r="A9" s="13">
        <v>6</v>
      </c>
      <c r="B9" s="2">
        <v>98.265895999999998</v>
      </c>
      <c r="C9" s="2">
        <v>89.606741600000007</v>
      </c>
      <c r="D9" s="2">
        <v>91.847826100000006</v>
      </c>
      <c r="E9" s="2">
        <v>88.648648600000001</v>
      </c>
      <c r="F9" s="2">
        <v>89.041095900000002</v>
      </c>
      <c r="G9" s="4">
        <v>88.635289999999998</v>
      </c>
      <c r="H9" s="2">
        <v>96.850393699999998</v>
      </c>
      <c r="I9" s="2">
        <v>95.662650600000006</v>
      </c>
      <c r="J9" s="2">
        <v>95.842956099999995</v>
      </c>
      <c r="K9" s="2">
        <v>96.816976100000005</v>
      </c>
      <c r="L9" s="4">
        <v>96.178560000000004</v>
      </c>
      <c r="M9" s="2">
        <v>80.805687199999994</v>
      </c>
      <c r="N9" s="2">
        <v>90.681818199999995</v>
      </c>
      <c r="O9" s="2">
        <v>78.521940000000001</v>
      </c>
      <c r="P9" s="2">
        <v>82.336956499999999</v>
      </c>
      <c r="Q9" s="28">
        <v>80.951750000000004</v>
      </c>
    </row>
    <row r="10" spans="1:17" x14ac:dyDescent="0.2">
      <c r="A10" s="10">
        <v>7</v>
      </c>
      <c r="B10" s="11">
        <v>101.156069</v>
      </c>
      <c r="C10" s="11">
        <v>88.202247200000002</v>
      </c>
      <c r="D10" s="11">
        <v>88.043478300000004</v>
      </c>
      <c r="E10" s="11">
        <v>86.216216200000005</v>
      </c>
      <c r="F10" s="11">
        <v>86.301369899999997</v>
      </c>
      <c r="G10" s="30">
        <v>86.821359999999999</v>
      </c>
      <c r="H10" s="11">
        <v>93.438320200000007</v>
      </c>
      <c r="I10" s="11">
        <v>94.939758999999995</v>
      </c>
      <c r="J10" s="11">
        <v>95.150115499999998</v>
      </c>
      <c r="K10" s="11">
        <v>95.755968199999998</v>
      </c>
      <c r="L10" s="30">
        <v>94.329639999999998</v>
      </c>
      <c r="M10" s="11">
        <v>80.0947867</v>
      </c>
      <c r="N10" s="11">
        <v>86.363636400000004</v>
      </c>
      <c r="O10" s="11">
        <v>76.443417999999994</v>
      </c>
      <c r="P10" s="11">
        <v>78.532608699999997</v>
      </c>
      <c r="Q10" s="31">
        <v>78.259870000000006</v>
      </c>
    </row>
    <row r="11" spans="1:17" x14ac:dyDescent="0.2">
      <c r="A11" s="17" t="s">
        <v>91</v>
      </c>
      <c r="B11" s="18"/>
      <c r="C11" s="18"/>
      <c r="D11" s="19"/>
    </row>
    <row r="12" spans="1:17" x14ac:dyDescent="0.2">
      <c r="A12" s="32"/>
      <c r="B12" s="85" t="s">
        <v>110</v>
      </c>
      <c r="C12" s="85"/>
      <c r="D12" s="86"/>
    </row>
    <row r="13" spans="1:17" x14ac:dyDescent="0.2">
      <c r="A13" s="84" t="s">
        <v>98</v>
      </c>
      <c r="B13" s="85"/>
      <c r="C13" s="85"/>
      <c r="D13" s="86"/>
    </row>
    <row r="14" spans="1:17" x14ac:dyDescent="0.2">
      <c r="A14" s="24" t="s">
        <v>99</v>
      </c>
      <c r="B14" s="25" t="s">
        <v>53</v>
      </c>
      <c r="C14" s="25" t="s">
        <v>55</v>
      </c>
      <c r="D14" s="26" t="s">
        <v>65</v>
      </c>
    </row>
    <row r="15" spans="1:17" x14ac:dyDescent="0.2">
      <c r="A15" s="27">
        <v>0</v>
      </c>
      <c r="B15" s="4">
        <v>4</v>
      </c>
      <c r="C15" s="4">
        <v>2.2000000000000002</v>
      </c>
      <c r="D15" s="28">
        <v>5</v>
      </c>
    </row>
    <row r="16" spans="1:17" x14ac:dyDescent="0.2">
      <c r="A16" s="27">
        <v>0</v>
      </c>
      <c r="B16" s="4">
        <v>4.2</v>
      </c>
      <c r="C16" s="4">
        <v>1.5</v>
      </c>
      <c r="D16" s="28">
        <v>4.5999999999999996</v>
      </c>
    </row>
    <row r="17" spans="1:4" x14ac:dyDescent="0.2">
      <c r="A17" s="27"/>
      <c r="B17" s="4">
        <v>3.75</v>
      </c>
      <c r="C17" s="4">
        <v>1.2</v>
      </c>
      <c r="D17" s="28">
        <v>3.8</v>
      </c>
    </row>
    <row r="18" spans="1:4" x14ac:dyDescent="0.2">
      <c r="A18" s="27"/>
      <c r="B18" s="4">
        <v>3.8</v>
      </c>
      <c r="C18" s="4">
        <v>2.4</v>
      </c>
      <c r="D18" s="28">
        <v>4</v>
      </c>
    </row>
    <row r="19" spans="1:4" x14ac:dyDescent="0.2">
      <c r="A19" s="29"/>
      <c r="B19" s="30">
        <v>4.3</v>
      </c>
      <c r="C19" s="30">
        <v>1.5</v>
      </c>
      <c r="D19" s="31">
        <v>4.2</v>
      </c>
    </row>
    <row r="20" spans="1:4" x14ac:dyDescent="0.2">
      <c r="A20" s="17" t="s">
        <v>67</v>
      </c>
      <c r="B20" s="18"/>
      <c r="C20" s="18"/>
      <c r="D20" s="19"/>
    </row>
    <row r="21" spans="1:4" x14ac:dyDescent="0.2">
      <c r="A21" s="32"/>
      <c r="B21" s="85" t="s">
        <v>110</v>
      </c>
      <c r="C21" s="85"/>
      <c r="D21" s="86"/>
    </row>
    <row r="22" spans="1:4" x14ac:dyDescent="0.2">
      <c r="A22" s="84" t="s">
        <v>98</v>
      </c>
      <c r="B22" s="85"/>
      <c r="C22" s="85"/>
      <c r="D22" s="86"/>
    </row>
    <row r="23" spans="1:4" x14ac:dyDescent="0.2">
      <c r="A23" s="24" t="s">
        <v>99</v>
      </c>
      <c r="B23" s="25" t="s">
        <v>53</v>
      </c>
      <c r="C23" s="25" t="s">
        <v>55</v>
      </c>
      <c r="D23" s="26" t="s">
        <v>65</v>
      </c>
    </row>
    <row r="24" spans="1:4" x14ac:dyDescent="0.2">
      <c r="A24" s="27">
        <v>2</v>
      </c>
      <c r="B24" s="4">
        <v>16</v>
      </c>
      <c r="C24" s="4">
        <v>12</v>
      </c>
      <c r="D24" s="28">
        <v>17</v>
      </c>
    </row>
    <row r="25" spans="1:4" x14ac:dyDescent="0.2">
      <c r="A25" s="27">
        <v>1.5</v>
      </c>
      <c r="B25" s="4">
        <v>16</v>
      </c>
      <c r="C25" s="4">
        <v>6</v>
      </c>
      <c r="D25" s="28">
        <v>14</v>
      </c>
    </row>
    <row r="26" spans="1:4" x14ac:dyDescent="0.2">
      <c r="A26" s="27"/>
      <c r="B26" s="4">
        <v>13</v>
      </c>
      <c r="C26" s="4">
        <v>5</v>
      </c>
      <c r="D26" s="28">
        <v>9</v>
      </c>
    </row>
    <row r="27" spans="1:4" x14ac:dyDescent="0.2">
      <c r="A27" s="27"/>
      <c r="B27" s="4">
        <v>9</v>
      </c>
      <c r="C27" s="4">
        <v>6</v>
      </c>
      <c r="D27" s="28">
        <v>6</v>
      </c>
    </row>
    <row r="28" spans="1:4" x14ac:dyDescent="0.2">
      <c r="A28" s="29"/>
      <c r="B28" s="30">
        <v>11</v>
      </c>
      <c r="C28" s="30">
        <v>6</v>
      </c>
      <c r="D28" s="31">
        <v>6</v>
      </c>
    </row>
    <row r="29" spans="1:4" x14ac:dyDescent="0.2">
      <c r="A29" s="17" t="s">
        <v>72</v>
      </c>
      <c r="B29" s="18"/>
      <c r="C29" s="18"/>
      <c r="D29" s="19"/>
    </row>
    <row r="30" spans="1:4" x14ac:dyDescent="0.2">
      <c r="A30" s="32"/>
      <c r="B30" s="85" t="s">
        <v>110</v>
      </c>
      <c r="C30" s="85"/>
      <c r="D30" s="86"/>
    </row>
    <row r="31" spans="1:4" x14ac:dyDescent="0.2">
      <c r="A31" s="84" t="s">
        <v>98</v>
      </c>
      <c r="B31" s="85"/>
      <c r="C31" s="85"/>
      <c r="D31" s="86"/>
    </row>
    <row r="32" spans="1:4" x14ac:dyDescent="0.2">
      <c r="A32" s="24" t="s">
        <v>99</v>
      </c>
      <c r="B32" s="25" t="s">
        <v>53</v>
      </c>
      <c r="C32" s="25" t="s">
        <v>55</v>
      </c>
      <c r="D32" s="26" t="s">
        <v>65</v>
      </c>
    </row>
    <row r="33" spans="1:4" x14ac:dyDescent="0.2">
      <c r="A33" s="27">
        <v>55.882350000000002</v>
      </c>
      <c r="B33" s="4">
        <v>52.941180000000003</v>
      </c>
      <c r="C33" s="4">
        <v>29.411760000000001</v>
      </c>
      <c r="D33" s="28">
        <v>108.8235</v>
      </c>
    </row>
    <row r="34" spans="1:4" x14ac:dyDescent="0.2">
      <c r="A34" s="27">
        <v>38.235289999999999</v>
      </c>
      <c r="B34" s="4">
        <v>70.588239999999999</v>
      </c>
      <c r="C34" s="4">
        <v>32.352939999999997</v>
      </c>
      <c r="D34" s="28">
        <v>73.529409999999999</v>
      </c>
    </row>
    <row r="35" spans="1:4" x14ac:dyDescent="0.2">
      <c r="A35" s="27"/>
      <c r="B35" s="4">
        <v>111.7647</v>
      </c>
      <c r="C35" s="4">
        <v>79.411760000000001</v>
      </c>
      <c r="D35" s="28">
        <v>79.411760000000001</v>
      </c>
    </row>
    <row r="36" spans="1:4" x14ac:dyDescent="0.2">
      <c r="A36" s="27"/>
      <c r="B36" s="4">
        <v>141.1765</v>
      </c>
      <c r="C36" s="4">
        <v>76.470590000000001</v>
      </c>
      <c r="D36" s="28">
        <v>132.35290000000001</v>
      </c>
    </row>
    <row r="37" spans="1:4" x14ac:dyDescent="0.2">
      <c r="A37" s="29"/>
      <c r="B37" s="30">
        <v>123.5294</v>
      </c>
      <c r="C37" s="30">
        <v>55.882350000000002</v>
      </c>
      <c r="D37" s="31">
        <v>85.294120000000007</v>
      </c>
    </row>
  </sheetData>
  <mergeCells count="10">
    <mergeCell ref="B21:D21"/>
    <mergeCell ref="A22:D22"/>
    <mergeCell ref="B30:D30"/>
    <mergeCell ref="A31:D31"/>
    <mergeCell ref="C3:G3"/>
    <mergeCell ref="H3:L3"/>
    <mergeCell ref="M3:Q3"/>
    <mergeCell ref="C2:Q2"/>
    <mergeCell ref="B12:D12"/>
    <mergeCell ref="A13:D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4DB4A-E491-496A-9675-D9ADD6E38266}">
  <dimension ref="A1:I19"/>
  <sheetViews>
    <sheetView topLeftCell="A33" workbookViewId="0">
      <selection activeCell="A2" sqref="A2"/>
    </sheetView>
  </sheetViews>
  <sheetFormatPr defaultRowHeight="12.75" x14ac:dyDescent="0.2"/>
  <cols>
    <col min="1" max="16384" width="9.140625" style="20"/>
  </cols>
  <sheetData>
    <row r="1" spans="1:9" x14ac:dyDescent="0.2">
      <c r="A1" s="17" t="s">
        <v>72</v>
      </c>
      <c r="B1" s="18"/>
      <c r="C1" s="18"/>
      <c r="D1" s="18"/>
      <c r="E1" s="18"/>
      <c r="F1" s="18"/>
      <c r="G1" s="18"/>
      <c r="H1" s="18"/>
      <c r="I1" s="19"/>
    </row>
    <row r="2" spans="1:9" x14ac:dyDescent="0.2">
      <c r="A2" s="48"/>
      <c r="B2" s="85" t="s">
        <v>113</v>
      </c>
      <c r="C2" s="85"/>
      <c r="D2" s="85"/>
      <c r="E2" s="85"/>
      <c r="F2" s="85" t="s">
        <v>114</v>
      </c>
      <c r="G2" s="85"/>
      <c r="H2" s="85"/>
      <c r="I2" s="86"/>
    </row>
    <row r="3" spans="1:9" x14ac:dyDescent="0.2">
      <c r="A3" s="8" t="s">
        <v>115</v>
      </c>
      <c r="B3" s="5" t="s">
        <v>116</v>
      </c>
      <c r="C3" s="5" t="s">
        <v>117</v>
      </c>
      <c r="D3" s="5" t="s">
        <v>118</v>
      </c>
      <c r="E3" s="5" t="s">
        <v>119</v>
      </c>
      <c r="F3" s="5" t="s">
        <v>116</v>
      </c>
      <c r="G3" s="5" t="s">
        <v>117</v>
      </c>
      <c r="H3" s="5" t="s">
        <v>118</v>
      </c>
      <c r="I3" s="9" t="s">
        <v>119</v>
      </c>
    </row>
    <row r="4" spans="1:9" x14ac:dyDescent="0.2">
      <c r="A4" s="13">
        <v>0.63437260299999998</v>
      </c>
      <c r="B4" s="2">
        <v>-0.118704135</v>
      </c>
      <c r="C4" s="2">
        <v>-0.303738654</v>
      </c>
      <c r="D4" s="2">
        <v>3.5821080940000001</v>
      </c>
      <c r="E4" s="2">
        <v>4.0676858459999998</v>
      </c>
      <c r="F4" s="2">
        <v>1.1888747479999999</v>
      </c>
      <c r="G4" s="2">
        <v>-0.29988550899999999</v>
      </c>
      <c r="H4" s="2">
        <v>3.607791492</v>
      </c>
      <c r="I4" s="14">
        <v>-0.31705376600000001</v>
      </c>
    </row>
    <row r="5" spans="1:9" x14ac:dyDescent="0.2">
      <c r="A5" s="13">
        <v>-0.31705376600000001</v>
      </c>
      <c r="B5" s="2">
        <v>1.783847178</v>
      </c>
      <c r="C5" s="2">
        <v>-0.29537830500000001</v>
      </c>
      <c r="D5" s="2">
        <v>2.7268696000000001</v>
      </c>
      <c r="E5" s="2">
        <v>4.2911324879999997</v>
      </c>
      <c r="F5" s="2">
        <v>1.4859407710000001</v>
      </c>
      <c r="G5" s="2">
        <v>-0.27805532500000002</v>
      </c>
      <c r="H5" s="2">
        <v>1.6195485140000001</v>
      </c>
      <c r="I5" s="14">
        <v>3.5190286469999998</v>
      </c>
    </row>
    <row r="6" spans="1:9" x14ac:dyDescent="0.2">
      <c r="A6" s="13">
        <v>-7.3253350999999994E-2</v>
      </c>
      <c r="B6" s="2">
        <v>1.9858811620000001</v>
      </c>
      <c r="C6" s="2">
        <v>-5.2576854999999999E-2</v>
      </c>
      <c r="D6" s="2">
        <v>5.9071884819999996</v>
      </c>
      <c r="E6" s="2">
        <v>4.0857001610000001</v>
      </c>
      <c r="F6" s="2">
        <v>0.63437260299999998</v>
      </c>
      <c r="G6" s="2">
        <v>0.64142240299999997</v>
      </c>
      <c r="H6" s="2">
        <v>1.960460984</v>
      </c>
      <c r="I6" s="14">
        <v>2.0197818660000002</v>
      </c>
    </row>
    <row r="7" spans="1:9" x14ac:dyDescent="0.2">
      <c r="A7" s="13">
        <v>-0.11729204999999999</v>
      </c>
      <c r="B7" s="2">
        <v>0.80236159699999998</v>
      </c>
      <c r="C7" s="2">
        <v>-0.31705376600000001</v>
      </c>
      <c r="D7" s="2">
        <v>2.7937020769999998</v>
      </c>
      <c r="E7" s="2">
        <v>2.0972359639999998</v>
      </c>
      <c r="F7" s="2">
        <v>1.1888747479999999</v>
      </c>
      <c r="G7" s="2">
        <v>-0.29988550899999999</v>
      </c>
      <c r="H7" s="2">
        <v>1.3428134220000001</v>
      </c>
      <c r="I7" s="14">
        <v>2.4117430930000001</v>
      </c>
    </row>
    <row r="8" spans="1:9" x14ac:dyDescent="0.2">
      <c r="A8" s="13">
        <v>-0.29988550899999999</v>
      </c>
      <c r="B8" s="2">
        <v>0.516503033</v>
      </c>
      <c r="C8" s="2">
        <v>0.14393034599999999</v>
      </c>
      <c r="D8" s="2">
        <v>3.059258839</v>
      </c>
      <c r="E8" s="2">
        <v>4.5535311399999996</v>
      </c>
      <c r="F8" s="2">
        <v>1.994204629</v>
      </c>
      <c r="G8" s="2">
        <v>-5.7727253999999999E-2</v>
      </c>
      <c r="H8" s="2">
        <v>3.062125628</v>
      </c>
      <c r="I8" s="14">
        <v>1.530635234</v>
      </c>
    </row>
    <row r="9" spans="1:9" x14ac:dyDescent="0.2">
      <c r="A9" s="13">
        <v>0.17311207200000001</v>
      </c>
      <c r="B9" s="2">
        <v>1.837296314</v>
      </c>
      <c r="C9" s="2">
        <v>-0.275386142</v>
      </c>
      <c r="D9" s="2">
        <v>2.6382572510000002</v>
      </c>
      <c r="E9" s="2">
        <v>2.121780298</v>
      </c>
      <c r="F9" s="2">
        <v>1.0214621239999999</v>
      </c>
      <c r="G9" s="2">
        <v>0.123029504</v>
      </c>
      <c r="H9" s="2">
        <v>2.224976834</v>
      </c>
      <c r="I9" s="14">
        <v>1.6456611759999999</v>
      </c>
    </row>
    <row r="10" spans="1:9" x14ac:dyDescent="0.2">
      <c r="A10" s="13"/>
      <c r="B10" s="2">
        <v>1.324780099</v>
      </c>
      <c r="C10" s="2">
        <v>-0.13727174</v>
      </c>
      <c r="D10" s="2">
        <v>3.3970007980000001</v>
      </c>
      <c r="E10" s="2">
        <v>0.55492953099999998</v>
      </c>
      <c r="F10" s="2">
        <v>3.2228504349999998</v>
      </c>
      <c r="G10" s="2">
        <v>-0.33592286900000001</v>
      </c>
      <c r="H10" s="2">
        <v>2.319722311</v>
      </c>
      <c r="I10" s="14">
        <v>0.94893009100000003</v>
      </c>
    </row>
    <row r="11" spans="1:9" x14ac:dyDescent="0.2">
      <c r="A11" s="13"/>
      <c r="B11" s="2">
        <v>0.60735331800000003</v>
      </c>
      <c r="C11" s="2">
        <v>-0.17005885000000001</v>
      </c>
      <c r="D11" s="2"/>
      <c r="E11" s="2"/>
      <c r="F11" s="2">
        <v>0.63705811000000001</v>
      </c>
      <c r="G11" s="2">
        <v>1.2896525000000001E-2</v>
      </c>
      <c r="H11" s="2">
        <v>1.9660243989999999</v>
      </c>
      <c r="I11" s="14">
        <v>3.7061833339999999</v>
      </c>
    </row>
    <row r="12" spans="1:9" x14ac:dyDescent="0.2">
      <c r="A12" s="13"/>
      <c r="B12" s="2">
        <v>0.71247254999999998</v>
      </c>
      <c r="C12" s="2">
        <v>-0.29988550899999999</v>
      </c>
      <c r="D12" s="2"/>
      <c r="E12" s="2"/>
      <c r="F12" s="2"/>
      <c r="G12" s="2"/>
      <c r="H12" s="2">
        <v>4.6543757980000002</v>
      </c>
      <c r="I12" s="14">
        <v>2.6409251820000001</v>
      </c>
    </row>
    <row r="13" spans="1:9" x14ac:dyDescent="0.2">
      <c r="A13" s="13"/>
      <c r="B13" s="2">
        <v>1.5991276679999999</v>
      </c>
      <c r="C13" s="2">
        <v>0.75755209000000001</v>
      </c>
      <c r="D13" s="2"/>
      <c r="E13" s="2"/>
      <c r="F13" s="2"/>
      <c r="G13" s="2"/>
      <c r="H13" s="2">
        <v>2.9188448400000002</v>
      </c>
      <c r="I13" s="14">
        <v>3.9764935870000002</v>
      </c>
    </row>
    <row r="14" spans="1:9" x14ac:dyDescent="0.2">
      <c r="A14" s="13"/>
      <c r="B14" s="2">
        <v>0.61328600899999997</v>
      </c>
      <c r="C14" s="2">
        <v>-0.16770432499999999</v>
      </c>
      <c r="D14" s="2"/>
      <c r="E14" s="2"/>
      <c r="F14" s="2"/>
      <c r="G14" s="2"/>
      <c r="H14" s="2">
        <v>2.554811006</v>
      </c>
      <c r="I14" s="14">
        <v>-0.33592286900000001</v>
      </c>
    </row>
    <row r="15" spans="1:9" x14ac:dyDescent="0.2">
      <c r="A15" s="13"/>
      <c r="B15" s="2">
        <v>2.039938995</v>
      </c>
      <c r="C15" s="2">
        <v>-2.79249825</v>
      </c>
      <c r="D15" s="2"/>
      <c r="E15" s="2"/>
      <c r="F15" s="2"/>
      <c r="G15" s="2"/>
      <c r="H15" s="2">
        <v>3.649529867</v>
      </c>
      <c r="I15" s="14">
        <v>0.396146163</v>
      </c>
    </row>
    <row r="16" spans="1:9" x14ac:dyDescent="0.2">
      <c r="A16" s="13"/>
      <c r="B16" s="2"/>
      <c r="C16" s="2"/>
      <c r="D16" s="2"/>
      <c r="E16" s="2"/>
      <c r="F16" s="2"/>
      <c r="G16" s="2"/>
      <c r="H16" s="2">
        <v>3.4422643989999999</v>
      </c>
      <c r="I16" s="14">
        <v>-0.31705376600000001</v>
      </c>
    </row>
    <row r="17" spans="1:9" x14ac:dyDescent="0.2">
      <c r="A17" s="13"/>
      <c r="B17" s="2"/>
      <c r="C17" s="2"/>
      <c r="D17" s="2"/>
      <c r="E17" s="2"/>
      <c r="F17" s="2"/>
      <c r="G17" s="2"/>
      <c r="H17" s="2">
        <v>1.237356151</v>
      </c>
      <c r="I17" s="14">
        <v>3.4466894799999999</v>
      </c>
    </row>
    <row r="18" spans="1:9" x14ac:dyDescent="0.2">
      <c r="A18" s="13"/>
      <c r="B18" s="2"/>
      <c r="C18" s="2"/>
      <c r="D18" s="2"/>
      <c r="E18" s="2"/>
      <c r="F18" s="2"/>
      <c r="G18" s="2"/>
      <c r="H18" s="2">
        <v>1.666571501</v>
      </c>
      <c r="I18" s="14">
        <v>0.99779128299999997</v>
      </c>
    </row>
    <row r="19" spans="1:9" x14ac:dyDescent="0.2">
      <c r="A19" s="10"/>
      <c r="B19" s="11"/>
      <c r="C19" s="11"/>
      <c r="D19" s="11"/>
      <c r="E19" s="11"/>
      <c r="F19" s="11"/>
      <c r="G19" s="11"/>
      <c r="H19" s="11">
        <v>1.7070726329999999</v>
      </c>
      <c r="I19" s="12">
        <v>1.635977617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012A5-1752-4146-B34D-FD09D0625809}">
  <dimension ref="A1:P68"/>
  <sheetViews>
    <sheetView topLeftCell="A25" workbookViewId="0">
      <selection activeCell="K43" sqref="K43"/>
    </sheetView>
  </sheetViews>
  <sheetFormatPr defaultRowHeight="12.75" x14ac:dyDescent="0.2"/>
  <cols>
    <col min="1" max="1" width="9.140625" style="20"/>
    <col min="2" max="2" width="10.140625" style="20" customWidth="1"/>
    <col min="3" max="3" width="12" style="20" customWidth="1"/>
    <col min="4" max="16384" width="9.140625" style="20"/>
  </cols>
  <sheetData>
    <row r="1" spans="1:9" x14ac:dyDescent="0.2">
      <c r="A1" s="17" t="s">
        <v>44</v>
      </c>
      <c r="B1" s="18"/>
      <c r="C1" s="19"/>
    </row>
    <row r="2" spans="1:9" x14ac:dyDescent="0.2">
      <c r="A2" s="8"/>
      <c r="B2" s="52" t="s">
        <v>120</v>
      </c>
      <c r="C2" s="53" t="s">
        <v>121</v>
      </c>
      <c r="D2" s="5"/>
      <c r="E2" s="5"/>
      <c r="F2" s="5"/>
      <c r="G2" s="5"/>
      <c r="H2" s="5"/>
      <c r="I2" s="5"/>
    </row>
    <row r="3" spans="1:9" x14ac:dyDescent="0.2">
      <c r="A3" s="54" t="s">
        <v>58</v>
      </c>
      <c r="B3" s="2">
        <v>272</v>
      </c>
      <c r="C3" s="14">
        <v>4246.2</v>
      </c>
      <c r="D3" s="2"/>
      <c r="E3" s="2"/>
      <c r="F3" s="2"/>
      <c r="G3" s="2"/>
      <c r="H3" s="2"/>
      <c r="I3" s="2"/>
    </row>
    <row r="4" spans="1:9" x14ac:dyDescent="0.2">
      <c r="A4" s="54" t="s">
        <v>122</v>
      </c>
      <c r="B4" s="2">
        <v>272</v>
      </c>
      <c r="C4" s="14">
        <v>6209.2</v>
      </c>
      <c r="D4" s="2"/>
      <c r="E4" s="2"/>
      <c r="F4" s="2"/>
      <c r="G4" s="2"/>
      <c r="H4" s="2"/>
      <c r="I4" s="2"/>
    </row>
    <row r="5" spans="1:9" x14ac:dyDescent="0.2">
      <c r="A5" s="54" t="s">
        <v>123</v>
      </c>
      <c r="B5" s="2">
        <v>274</v>
      </c>
      <c r="C5" s="14">
        <v>3646.1</v>
      </c>
      <c r="D5" s="2"/>
      <c r="E5" s="2"/>
      <c r="F5" s="2"/>
      <c r="G5" s="2"/>
      <c r="H5" s="2"/>
      <c r="I5" s="2"/>
    </row>
    <row r="6" spans="1:9" x14ac:dyDescent="0.2">
      <c r="A6" s="54" t="s">
        <v>69</v>
      </c>
      <c r="B6" s="2">
        <v>203</v>
      </c>
      <c r="C6" s="14">
        <v>5172.2</v>
      </c>
      <c r="D6" s="2"/>
      <c r="E6" s="2"/>
      <c r="F6" s="2"/>
      <c r="G6" s="2"/>
      <c r="H6" s="2"/>
      <c r="I6" s="2"/>
    </row>
    <row r="7" spans="1:9" x14ac:dyDescent="0.2">
      <c r="A7" s="54" t="s">
        <v>61</v>
      </c>
      <c r="B7" s="2">
        <v>249</v>
      </c>
      <c r="C7" s="14">
        <v>4933.1000000000004</v>
      </c>
      <c r="D7" s="2"/>
      <c r="E7" s="2"/>
      <c r="F7" s="2"/>
      <c r="G7" s="2"/>
      <c r="H7" s="2"/>
      <c r="I7" s="2"/>
    </row>
    <row r="8" spans="1:9" x14ac:dyDescent="0.2">
      <c r="A8" s="54" t="s">
        <v>64</v>
      </c>
      <c r="B8" s="2">
        <v>267</v>
      </c>
      <c r="C8" s="14">
        <v>3754.1</v>
      </c>
      <c r="D8" s="2"/>
      <c r="E8" s="2"/>
      <c r="F8" s="2"/>
      <c r="G8" s="2"/>
      <c r="H8" s="2"/>
      <c r="I8" s="2"/>
    </row>
    <row r="9" spans="1:9" x14ac:dyDescent="0.2">
      <c r="A9" s="54" t="s">
        <v>124</v>
      </c>
      <c r="B9" s="2">
        <v>224</v>
      </c>
      <c r="C9" s="14">
        <v>6858.6</v>
      </c>
      <c r="D9" s="2"/>
      <c r="E9" s="2"/>
      <c r="F9" s="2"/>
      <c r="G9" s="2"/>
      <c r="H9" s="2"/>
      <c r="I9" s="2"/>
    </row>
    <row r="10" spans="1:9" x14ac:dyDescent="0.2">
      <c r="A10" s="54" t="s">
        <v>60</v>
      </c>
      <c r="B10" s="2">
        <v>469</v>
      </c>
      <c r="C10" s="14">
        <v>6419.6</v>
      </c>
      <c r="D10" s="2"/>
      <c r="E10" s="2"/>
      <c r="F10" s="2"/>
      <c r="G10" s="2"/>
      <c r="H10" s="2"/>
      <c r="I10" s="2"/>
    </row>
    <row r="11" spans="1:9" x14ac:dyDescent="0.2">
      <c r="A11" s="54" t="s">
        <v>54</v>
      </c>
      <c r="B11" s="2">
        <v>525</v>
      </c>
      <c r="C11" s="14">
        <v>5350</v>
      </c>
      <c r="D11" s="2"/>
      <c r="E11" s="2"/>
      <c r="F11" s="2"/>
      <c r="G11" s="2"/>
      <c r="H11" s="2"/>
      <c r="I11" s="2"/>
    </row>
    <row r="12" spans="1:9" x14ac:dyDescent="0.2">
      <c r="A12" s="54" t="s">
        <v>56</v>
      </c>
      <c r="B12" s="2">
        <v>507</v>
      </c>
      <c r="C12" s="14">
        <v>4795</v>
      </c>
      <c r="D12" s="2"/>
      <c r="E12" s="2"/>
      <c r="F12" s="2"/>
      <c r="G12" s="2"/>
      <c r="H12" s="2"/>
      <c r="I12" s="2"/>
    </row>
    <row r="13" spans="1:9" x14ac:dyDescent="0.2">
      <c r="A13" s="54" t="s">
        <v>65</v>
      </c>
      <c r="B13" s="2">
        <v>508</v>
      </c>
      <c r="C13" s="14">
        <v>6880.9</v>
      </c>
      <c r="D13" s="2"/>
      <c r="E13" s="2"/>
      <c r="F13" s="2"/>
      <c r="G13" s="2"/>
      <c r="H13" s="2"/>
      <c r="I13" s="2"/>
    </row>
    <row r="14" spans="1:9" x14ac:dyDescent="0.2">
      <c r="A14" s="54" t="s">
        <v>125</v>
      </c>
      <c r="B14" s="2">
        <v>266</v>
      </c>
      <c r="C14" s="14">
        <v>2542.6999999999998</v>
      </c>
      <c r="D14" s="2"/>
      <c r="E14" s="2"/>
      <c r="F14" s="2"/>
      <c r="G14" s="2"/>
      <c r="H14" s="2"/>
      <c r="I14" s="2"/>
    </row>
    <row r="15" spans="1:9" x14ac:dyDescent="0.2">
      <c r="A15" s="54" t="s">
        <v>71</v>
      </c>
      <c r="B15" s="2">
        <v>191</v>
      </c>
      <c r="C15" s="14">
        <v>1404.4</v>
      </c>
      <c r="D15" s="2"/>
      <c r="E15" s="2"/>
      <c r="F15" s="2"/>
      <c r="G15" s="2"/>
      <c r="H15" s="2"/>
      <c r="I15" s="2"/>
    </row>
    <row r="16" spans="1:9" x14ac:dyDescent="0.2">
      <c r="A16" s="54" t="s">
        <v>126</v>
      </c>
      <c r="B16" s="2">
        <v>166</v>
      </c>
      <c r="C16" s="14">
        <v>1248.2</v>
      </c>
      <c r="D16" s="2"/>
      <c r="E16" s="2"/>
      <c r="F16" s="2"/>
      <c r="G16" s="2"/>
      <c r="H16" s="2"/>
      <c r="I16" s="2"/>
    </row>
    <row r="17" spans="1:9" x14ac:dyDescent="0.2">
      <c r="A17" s="54" t="s">
        <v>70</v>
      </c>
      <c r="B17" s="2">
        <v>312</v>
      </c>
      <c r="C17" s="14">
        <v>6963.2</v>
      </c>
      <c r="D17" s="2"/>
      <c r="E17" s="2"/>
      <c r="F17" s="2"/>
      <c r="G17" s="2"/>
      <c r="H17" s="2"/>
      <c r="I17" s="2"/>
    </row>
    <row r="18" spans="1:9" x14ac:dyDescent="0.2">
      <c r="A18" s="54" t="s">
        <v>127</v>
      </c>
      <c r="B18" s="2">
        <v>311</v>
      </c>
      <c r="C18" s="14">
        <v>3722.8</v>
      </c>
      <c r="D18" s="2"/>
      <c r="E18" s="2"/>
      <c r="F18" s="2"/>
      <c r="G18" s="2"/>
      <c r="H18" s="2"/>
      <c r="I18" s="2"/>
    </row>
    <row r="19" spans="1:9" x14ac:dyDescent="0.2">
      <c r="A19" s="54" t="s">
        <v>128</v>
      </c>
      <c r="B19" s="2">
        <v>139</v>
      </c>
      <c r="C19" s="14">
        <v>414.2</v>
      </c>
    </row>
    <row r="20" spans="1:9" x14ac:dyDescent="0.2">
      <c r="A20" s="54" t="s">
        <v>129</v>
      </c>
      <c r="B20" s="2">
        <v>122</v>
      </c>
      <c r="C20" s="14">
        <v>131.9</v>
      </c>
    </row>
    <row r="21" spans="1:9" x14ac:dyDescent="0.2">
      <c r="A21" s="54" t="s">
        <v>57</v>
      </c>
      <c r="B21" s="2">
        <v>455</v>
      </c>
      <c r="C21" s="14">
        <v>6171.2</v>
      </c>
    </row>
    <row r="22" spans="1:9" x14ac:dyDescent="0.2">
      <c r="A22" s="54" t="s">
        <v>63</v>
      </c>
      <c r="B22" s="2">
        <v>255</v>
      </c>
      <c r="C22" s="14">
        <v>3568.2</v>
      </c>
    </row>
    <row r="23" spans="1:9" x14ac:dyDescent="0.2">
      <c r="A23" s="54">
        <v>500000000000</v>
      </c>
      <c r="B23" s="2">
        <v>503</v>
      </c>
      <c r="C23" s="14">
        <v>8785.2000000000007</v>
      </c>
    </row>
    <row r="24" spans="1:9" x14ac:dyDescent="0.2">
      <c r="A24" s="54" t="s">
        <v>130</v>
      </c>
      <c r="B24" s="2">
        <v>118</v>
      </c>
      <c r="C24" s="14">
        <v>6636.1</v>
      </c>
    </row>
    <row r="25" spans="1:9" x14ac:dyDescent="0.2">
      <c r="A25" s="54" t="s">
        <v>131</v>
      </c>
      <c r="B25" s="2">
        <v>198</v>
      </c>
      <c r="C25" s="14">
        <v>5314.6</v>
      </c>
    </row>
    <row r="26" spans="1:9" x14ac:dyDescent="0.2">
      <c r="A26" s="54" t="s">
        <v>132</v>
      </c>
      <c r="B26" s="2">
        <v>259</v>
      </c>
      <c r="C26" s="14">
        <v>2255</v>
      </c>
    </row>
    <row r="27" spans="1:9" x14ac:dyDescent="0.2">
      <c r="A27" s="54" t="s">
        <v>133</v>
      </c>
      <c r="B27" s="2">
        <v>392</v>
      </c>
      <c r="C27" s="14">
        <v>5464.6</v>
      </c>
    </row>
    <row r="28" spans="1:9" x14ac:dyDescent="0.2">
      <c r="A28" s="54" t="s">
        <v>134</v>
      </c>
      <c r="B28" s="2">
        <v>137</v>
      </c>
      <c r="C28" s="14">
        <v>309.2</v>
      </c>
    </row>
    <row r="29" spans="1:9" x14ac:dyDescent="0.2">
      <c r="A29" s="54" t="s">
        <v>135</v>
      </c>
      <c r="B29" s="2">
        <v>368</v>
      </c>
      <c r="C29" s="14">
        <v>3090.5</v>
      </c>
    </row>
    <row r="30" spans="1:9" x14ac:dyDescent="0.2">
      <c r="A30" s="54" t="s">
        <v>136</v>
      </c>
      <c r="B30" s="2">
        <v>254</v>
      </c>
      <c r="C30" s="14">
        <v>7163</v>
      </c>
    </row>
    <row r="31" spans="1:9" x14ac:dyDescent="0.2">
      <c r="A31" s="54" t="s">
        <v>137</v>
      </c>
      <c r="B31" s="2">
        <v>175</v>
      </c>
      <c r="C31" s="14">
        <v>1393.5</v>
      </c>
    </row>
    <row r="32" spans="1:9" x14ac:dyDescent="0.2">
      <c r="A32" s="54" t="s">
        <v>138</v>
      </c>
      <c r="B32" s="2">
        <v>449</v>
      </c>
      <c r="C32" s="14">
        <v>5173.5</v>
      </c>
    </row>
    <row r="33" spans="1:4" x14ac:dyDescent="0.2">
      <c r="A33" s="54">
        <v>70000000000</v>
      </c>
      <c r="B33" s="2">
        <v>169</v>
      </c>
      <c r="C33" s="14">
        <v>4510.6000000000004</v>
      </c>
    </row>
    <row r="34" spans="1:4" x14ac:dyDescent="0.2">
      <c r="A34" s="54">
        <v>700</v>
      </c>
      <c r="B34" s="2">
        <v>396</v>
      </c>
      <c r="C34" s="14">
        <v>6168.5</v>
      </c>
    </row>
    <row r="35" spans="1:4" x14ac:dyDescent="0.2">
      <c r="A35" s="54" t="s">
        <v>62</v>
      </c>
      <c r="B35" s="2">
        <v>209</v>
      </c>
      <c r="C35" s="14">
        <v>7939.5</v>
      </c>
    </row>
    <row r="36" spans="1:4" x14ac:dyDescent="0.2">
      <c r="A36" s="54" t="s">
        <v>139</v>
      </c>
      <c r="B36" s="2">
        <v>205</v>
      </c>
      <c r="C36" s="14">
        <v>6291.5</v>
      </c>
    </row>
    <row r="37" spans="1:4" x14ac:dyDescent="0.2">
      <c r="A37" s="54" t="s">
        <v>55</v>
      </c>
      <c r="B37" s="2">
        <v>488</v>
      </c>
      <c r="C37" s="14">
        <v>4179.8999999999996</v>
      </c>
    </row>
    <row r="38" spans="1:4" x14ac:dyDescent="0.2">
      <c r="A38" s="54" t="s">
        <v>140</v>
      </c>
      <c r="B38" s="2">
        <v>263</v>
      </c>
      <c r="C38" s="14">
        <v>7595.2</v>
      </c>
    </row>
    <row r="39" spans="1:4" x14ac:dyDescent="0.2">
      <c r="A39" s="17" t="s">
        <v>66</v>
      </c>
      <c r="B39" s="18"/>
      <c r="C39" s="18"/>
      <c r="D39" s="19"/>
    </row>
    <row r="40" spans="1:4" x14ac:dyDescent="0.2">
      <c r="A40" s="48"/>
      <c r="B40" s="5" t="s">
        <v>141</v>
      </c>
      <c r="C40" s="5" t="s">
        <v>142</v>
      </c>
      <c r="D40" s="9" t="s">
        <v>143</v>
      </c>
    </row>
    <row r="41" spans="1:4" x14ac:dyDescent="0.2">
      <c r="A41" s="54" t="s">
        <v>54</v>
      </c>
      <c r="B41" s="2">
        <v>948</v>
      </c>
      <c r="C41" s="2">
        <v>692</v>
      </c>
      <c r="D41" s="14">
        <v>10</v>
      </c>
    </row>
    <row r="42" spans="1:4" x14ac:dyDescent="0.2">
      <c r="A42" s="54" t="s">
        <v>65</v>
      </c>
      <c r="B42" s="2">
        <v>945</v>
      </c>
      <c r="C42" s="2">
        <v>675</v>
      </c>
      <c r="D42" s="14">
        <v>10</v>
      </c>
    </row>
    <row r="43" spans="1:4" x14ac:dyDescent="0.2">
      <c r="A43" s="54">
        <v>500000000000</v>
      </c>
      <c r="B43" s="2">
        <v>584</v>
      </c>
      <c r="C43" s="2">
        <v>747</v>
      </c>
      <c r="D43" s="14">
        <v>11</v>
      </c>
    </row>
    <row r="44" spans="1:4" x14ac:dyDescent="0.2">
      <c r="A44" s="54" t="s">
        <v>55</v>
      </c>
      <c r="B44" s="2">
        <v>856</v>
      </c>
      <c r="C44" s="2">
        <v>542</v>
      </c>
      <c r="D44" s="14">
        <v>11</v>
      </c>
    </row>
    <row r="45" spans="1:4" x14ac:dyDescent="0.2">
      <c r="A45" s="54" t="s">
        <v>61</v>
      </c>
      <c r="B45" s="2">
        <v>733</v>
      </c>
      <c r="C45" s="2">
        <v>1058</v>
      </c>
      <c r="D45" s="14">
        <v>12</v>
      </c>
    </row>
    <row r="46" spans="1:4" x14ac:dyDescent="0.2">
      <c r="A46" s="54" t="s">
        <v>64</v>
      </c>
      <c r="B46" s="2">
        <v>726</v>
      </c>
      <c r="C46" s="2">
        <v>476</v>
      </c>
      <c r="D46" s="14">
        <v>12</v>
      </c>
    </row>
    <row r="47" spans="1:4" x14ac:dyDescent="0.2">
      <c r="A47" s="54" t="s">
        <v>60</v>
      </c>
      <c r="B47" s="2">
        <v>1037</v>
      </c>
      <c r="C47" s="2">
        <v>1060</v>
      </c>
      <c r="D47" s="14">
        <v>10</v>
      </c>
    </row>
    <row r="48" spans="1:4" x14ac:dyDescent="0.2">
      <c r="A48" s="54" t="s">
        <v>57</v>
      </c>
      <c r="B48" s="2">
        <v>782</v>
      </c>
      <c r="C48" s="2">
        <v>352</v>
      </c>
      <c r="D48" s="14">
        <v>10</v>
      </c>
    </row>
    <row r="49" spans="1:16" x14ac:dyDescent="0.2">
      <c r="A49" s="54" t="s">
        <v>133</v>
      </c>
      <c r="B49" s="2">
        <v>836</v>
      </c>
      <c r="C49" s="2">
        <v>386</v>
      </c>
      <c r="D49" s="14">
        <v>9</v>
      </c>
    </row>
    <row r="50" spans="1:16" x14ac:dyDescent="0.2">
      <c r="A50" s="54" t="s">
        <v>138</v>
      </c>
      <c r="B50" s="2">
        <v>772</v>
      </c>
      <c r="C50" s="2">
        <v>660</v>
      </c>
      <c r="D50" s="14">
        <v>11</v>
      </c>
    </row>
    <row r="51" spans="1:16" x14ac:dyDescent="0.2">
      <c r="A51" s="54" t="s">
        <v>56</v>
      </c>
      <c r="B51" s="2">
        <v>762</v>
      </c>
      <c r="C51" s="2">
        <v>1020</v>
      </c>
      <c r="D51" s="14">
        <v>11</v>
      </c>
    </row>
    <row r="52" spans="1:16" x14ac:dyDescent="0.2">
      <c r="A52" s="54" t="s">
        <v>135</v>
      </c>
      <c r="B52" s="2">
        <v>997</v>
      </c>
      <c r="C52" s="2">
        <v>1215</v>
      </c>
      <c r="D52" s="14">
        <v>16</v>
      </c>
    </row>
    <row r="53" spans="1:16" x14ac:dyDescent="0.2">
      <c r="A53" s="54" t="s">
        <v>127</v>
      </c>
      <c r="B53" s="2">
        <v>769</v>
      </c>
      <c r="C53" s="2">
        <v>305</v>
      </c>
      <c r="D53" s="14">
        <v>11</v>
      </c>
    </row>
    <row r="54" spans="1:16" x14ac:dyDescent="0.2">
      <c r="A54" s="54" t="s">
        <v>63</v>
      </c>
      <c r="B54" s="2">
        <v>594</v>
      </c>
      <c r="C54" s="2">
        <v>381</v>
      </c>
      <c r="D54" s="14">
        <v>19</v>
      </c>
    </row>
    <row r="55" spans="1:16" x14ac:dyDescent="0.2">
      <c r="A55" s="54" t="s">
        <v>58</v>
      </c>
      <c r="B55" s="2">
        <v>1148</v>
      </c>
      <c r="C55" s="2">
        <v>1016</v>
      </c>
      <c r="D55" s="14">
        <v>11</v>
      </c>
    </row>
    <row r="56" spans="1:16" x14ac:dyDescent="0.2">
      <c r="A56" s="54">
        <v>700</v>
      </c>
      <c r="B56" s="2">
        <v>972</v>
      </c>
      <c r="C56" s="2">
        <v>1121</v>
      </c>
      <c r="D56" s="14">
        <v>14</v>
      </c>
    </row>
    <row r="57" spans="1:16" x14ac:dyDescent="0.2">
      <c r="A57" s="54" t="s">
        <v>123</v>
      </c>
      <c r="B57" s="2">
        <v>1010</v>
      </c>
      <c r="C57" s="2">
        <v>20</v>
      </c>
      <c r="D57" s="14">
        <v>16</v>
      </c>
    </row>
    <row r="58" spans="1:16" x14ac:dyDescent="0.2">
      <c r="A58" s="17" t="s">
        <v>91</v>
      </c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9"/>
    </row>
    <row r="59" spans="1:16" x14ac:dyDescent="0.2">
      <c r="A59" s="48"/>
      <c r="B59" s="5" t="s">
        <v>88</v>
      </c>
      <c r="C59" s="5" t="s">
        <v>144</v>
      </c>
      <c r="D59" s="5" t="s">
        <v>145</v>
      </c>
      <c r="E59" s="5" t="s">
        <v>146</v>
      </c>
      <c r="F59" s="5" t="s">
        <v>147</v>
      </c>
      <c r="G59" s="5" t="s">
        <v>148</v>
      </c>
      <c r="H59" s="5" t="s">
        <v>149</v>
      </c>
      <c r="I59" s="5" t="s">
        <v>150</v>
      </c>
      <c r="J59" s="5" t="s">
        <v>151</v>
      </c>
      <c r="K59" s="5" t="s">
        <v>152</v>
      </c>
      <c r="L59" s="5" t="s">
        <v>153</v>
      </c>
      <c r="M59" s="5" t="s">
        <v>154</v>
      </c>
      <c r="N59" s="5" t="s">
        <v>155</v>
      </c>
      <c r="O59" s="5" t="s">
        <v>147</v>
      </c>
      <c r="P59" s="9" t="s">
        <v>156</v>
      </c>
    </row>
    <row r="60" spans="1:16" x14ac:dyDescent="0.2">
      <c r="A60" s="54" t="s">
        <v>54</v>
      </c>
      <c r="B60" s="2">
        <v>48.3</v>
      </c>
      <c r="C60" s="2">
        <v>6476</v>
      </c>
      <c r="D60" s="2">
        <v>75</v>
      </c>
      <c r="E60" s="2">
        <v>76.099999999999994</v>
      </c>
      <c r="F60" s="2">
        <v>95.6</v>
      </c>
      <c r="G60" s="2">
        <v>67</v>
      </c>
      <c r="H60" s="2">
        <v>95.2</v>
      </c>
      <c r="I60" s="2">
        <v>54.1</v>
      </c>
      <c r="J60" s="2">
        <v>76.7</v>
      </c>
      <c r="K60" s="2">
        <v>82.7</v>
      </c>
      <c r="L60" s="2">
        <v>87.3</v>
      </c>
      <c r="M60" s="2">
        <v>75.400000000000006</v>
      </c>
      <c r="N60" s="2">
        <v>69.400000000000006</v>
      </c>
      <c r="O60" s="2">
        <v>74.5</v>
      </c>
      <c r="P60" s="14">
        <v>95</v>
      </c>
    </row>
    <row r="61" spans="1:16" x14ac:dyDescent="0.2">
      <c r="A61" s="54" t="s">
        <v>65</v>
      </c>
      <c r="B61" s="2">
        <v>45.7</v>
      </c>
      <c r="C61" s="2">
        <v>4177</v>
      </c>
      <c r="D61" s="2">
        <v>76.7</v>
      </c>
      <c r="E61" s="2">
        <v>82.8</v>
      </c>
      <c r="F61" s="2">
        <v>93.3</v>
      </c>
      <c r="G61" s="2">
        <v>70.599999999999994</v>
      </c>
      <c r="H61" s="2">
        <v>99.2</v>
      </c>
      <c r="I61" s="2">
        <v>54.7</v>
      </c>
      <c r="J61" s="2">
        <v>80.099999999999994</v>
      </c>
      <c r="K61" s="2">
        <v>89.8</v>
      </c>
      <c r="L61" s="2">
        <v>99.4</v>
      </c>
      <c r="M61" s="2">
        <v>74</v>
      </c>
      <c r="N61" s="2">
        <v>82.9</v>
      </c>
      <c r="O61" s="2">
        <v>81.099999999999994</v>
      </c>
      <c r="P61" s="14">
        <v>200</v>
      </c>
    </row>
    <row r="62" spans="1:16" x14ac:dyDescent="0.2">
      <c r="A62" s="54" t="s">
        <v>55</v>
      </c>
      <c r="B62" s="2">
        <v>47.4</v>
      </c>
      <c r="C62" s="2">
        <v>6276</v>
      </c>
      <c r="D62" s="2">
        <v>71.8</v>
      </c>
      <c r="E62" s="2">
        <v>73.400000000000006</v>
      </c>
      <c r="F62" s="2">
        <v>81</v>
      </c>
      <c r="G62" s="2">
        <v>62.3</v>
      </c>
      <c r="H62" s="2">
        <v>86.6</v>
      </c>
      <c r="I62" s="2">
        <v>59.7</v>
      </c>
      <c r="J62" s="2">
        <v>71</v>
      </c>
      <c r="K62" s="2">
        <v>81</v>
      </c>
      <c r="L62" s="2">
        <v>98.2</v>
      </c>
      <c r="M62" s="2">
        <v>65.400000000000006</v>
      </c>
      <c r="N62" s="2">
        <v>69.599999999999994</v>
      </c>
      <c r="O62" s="2">
        <v>79.900000000000006</v>
      </c>
      <c r="P62" s="14">
        <v>93</v>
      </c>
    </row>
    <row r="63" spans="1:16" x14ac:dyDescent="0.2">
      <c r="A63" s="54">
        <v>500000000000</v>
      </c>
      <c r="B63" s="2">
        <v>48.1</v>
      </c>
      <c r="C63" s="2">
        <v>6688</v>
      </c>
      <c r="D63" s="2">
        <v>72.2</v>
      </c>
      <c r="E63" s="2">
        <v>78.400000000000006</v>
      </c>
      <c r="F63" s="2">
        <v>85.1</v>
      </c>
      <c r="G63" s="2">
        <v>62.4</v>
      </c>
      <c r="H63" s="2">
        <v>90.7</v>
      </c>
      <c r="I63" s="2">
        <v>52</v>
      </c>
      <c r="J63" s="2">
        <v>73</v>
      </c>
      <c r="K63" s="2">
        <v>82.8</v>
      </c>
      <c r="L63" s="2">
        <v>104</v>
      </c>
      <c r="M63" s="2">
        <v>70.599999999999994</v>
      </c>
      <c r="N63" s="2">
        <v>66.7</v>
      </c>
      <c r="O63" s="2">
        <v>86.4</v>
      </c>
      <c r="P63" s="14">
        <v>589</v>
      </c>
    </row>
    <row r="64" spans="1:16" x14ac:dyDescent="0.2">
      <c r="A64" s="54" t="s">
        <v>64</v>
      </c>
      <c r="B64" s="2">
        <v>45.7</v>
      </c>
      <c r="C64" s="2">
        <v>6405</v>
      </c>
      <c r="D64" s="2">
        <v>80.099999999999994</v>
      </c>
      <c r="E64" s="2">
        <v>77.3</v>
      </c>
      <c r="F64" s="2">
        <v>88.9</v>
      </c>
      <c r="G64" s="2">
        <v>66.8</v>
      </c>
      <c r="H64" s="2">
        <v>91.9</v>
      </c>
      <c r="I64" s="2">
        <v>53</v>
      </c>
      <c r="J64" s="2">
        <v>75.8</v>
      </c>
      <c r="K64" s="2">
        <v>82.5</v>
      </c>
      <c r="L64" s="2">
        <v>82</v>
      </c>
      <c r="M64" s="2">
        <v>75.400000000000006</v>
      </c>
      <c r="N64" s="2">
        <v>80.599999999999994</v>
      </c>
      <c r="O64" s="2">
        <v>75.8</v>
      </c>
      <c r="P64" s="14">
        <v>88</v>
      </c>
    </row>
    <row r="65" spans="1:16" x14ac:dyDescent="0.2">
      <c r="A65" s="54" t="s">
        <v>60</v>
      </c>
      <c r="B65" s="2">
        <v>67.099999999999994</v>
      </c>
      <c r="C65" s="2">
        <v>4460</v>
      </c>
      <c r="D65" s="2">
        <v>143</v>
      </c>
      <c r="E65" s="2">
        <v>180</v>
      </c>
      <c r="F65" s="2">
        <v>205</v>
      </c>
      <c r="G65" s="2">
        <v>170</v>
      </c>
      <c r="H65" s="2">
        <v>226</v>
      </c>
      <c r="I65" s="2">
        <v>87.2</v>
      </c>
      <c r="J65" s="2">
        <v>151</v>
      </c>
      <c r="K65" s="2">
        <v>233</v>
      </c>
      <c r="L65" s="2">
        <v>204</v>
      </c>
      <c r="M65" s="2">
        <v>182</v>
      </c>
      <c r="N65" s="2">
        <v>115</v>
      </c>
      <c r="O65" s="2">
        <v>69.2</v>
      </c>
      <c r="P65" s="14">
        <v>1413</v>
      </c>
    </row>
    <row r="66" spans="1:16" x14ac:dyDescent="0.2">
      <c r="A66" s="54" t="s">
        <v>56</v>
      </c>
      <c r="B66" s="2">
        <v>50.5</v>
      </c>
      <c r="C66" s="2">
        <v>6043</v>
      </c>
      <c r="D66" s="2">
        <v>65.8</v>
      </c>
      <c r="E66" s="2">
        <v>70.8</v>
      </c>
      <c r="F66" s="2">
        <v>81.7</v>
      </c>
      <c r="G66" s="2">
        <v>60.2</v>
      </c>
      <c r="H66" s="2">
        <v>93.6</v>
      </c>
      <c r="I66" s="2">
        <v>52.5</v>
      </c>
      <c r="J66" s="2">
        <v>74.400000000000006</v>
      </c>
      <c r="K66" s="2">
        <v>79.400000000000006</v>
      </c>
      <c r="L66" s="2">
        <v>83.8</v>
      </c>
      <c r="M66" s="2">
        <v>72.5</v>
      </c>
      <c r="N66" s="2">
        <v>66.7</v>
      </c>
      <c r="O66" s="2">
        <v>77.2</v>
      </c>
      <c r="P66" s="14">
        <v>125</v>
      </c>
    </row>
    <row r="67" spans="1:16" x14ac:dyDescent="0.2">
      <c r="A67" s="54" t="s">
        <v>57</v>
      </c>
      <c r="B67" s="2">
        <v>48</v>
      </c>
      <c r="C67" s="2">
        <v>6105</v>
      </c>
      <c r="D67" s="2">
        <v>71.900000000000006</v>
      </c>
      <c r="E67" s="2">
        <v>74.599999999999994</v>
      </c>
      <c r="F67" s="2">
        <v>85.4</v>
      </c>
      <c r="G67" s="2">
        <v>60.4</v>
      </c>
      <c r="H67" s="2">
        <v>85</v>
      </c>
      <c r="I67" s="2">
        <v>53.2</v>
      </c>
      <c r="J67" s="2">
        <v>74.2</v>
      </c>
      <c r="K67" s="2">
        <v>77.099999999999994</v>
      </c>
      <c r="L67" s="2">
        <v>89.4</v>
      </c>
      <c r="M67" s="2">
        <v>69.7</v>
      </c>
      <c r="N67" s="2">
        <v>67.400000000000006</v>
      </c>
      <c r="O67" s="2">
        <v>87.8</v>
      </c>
      <c r="P67" s="14">
        <v>245</v>
      </c>
    </row>
    <row r="68" spans="1:16" x14ac:dyDescent="0.2">
      <c r="A68" s="55" t="s">
        <v>157</v>
      </c>
      <c r="B68" s="11">
        <v>47.2</v>
      </c>
      <c r="C68" s="11">
        <v>63.4</v>
      </c>
      <c r="D68" s="11">
        <v>79</v>
      </c>
      <c r="E68" s="11">
        <v>69.3</v>
      </c>
      <c r="F68" s="11">
        <v>87.6</v>
      </c>
      <c r="G68" s="11">
        <v>56.1</v>
      </c>
      <c r="H68" s="11">
        <v>76.900000000000006</v>
      </c>
      <c r="I68" s="11">
        <v>49.4</v>
      </c>
      <c r="J68" s="11">
        <v>67.099999999999994</v>
      </c>
      <c r="K68" s="11">
        <v>75.3</v>
      </c>
      <c r="L68" s="11">
        <v>81</v>
      </c>
      <c r="M68" s="11">
        <v>65.5</v>
      </c>
      <c r="N68" s="11">
        <v>65.599999999999994</v>
      </c>
      <c r="O68" s="11">
        <v>0</v>
      </c>
      <c r="P68" s="1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o, Anh T</dc:creator>
  <cp:keywords/>
  <dc:description/>
  <cp:lastModifiedBy>Wei, Hsi-Ju Nico</cp:lastModifiedBy>
  <cp:revision/>
  <dcterms:created xsi:type="dcterms:W3CDTF">2023-08-17T14:28:48Z</dcterms:created>
  <dcterms:modified xsi:type="dcterms:W3CDTF">2024-05-07T18:22:02Z</dcterms:modified>
  <cp:category/>
  <cp:contentStatus/>
</cp:coreProperties>
</file>